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35" uniqueCount="623">
  <si>
    <t>AX-94921536</t>
  </si>
  <si>
    <t>AX-95161958</t>
  </si>
  <si>
    <t>AX-95024675</t>
  </si>
  <si>
    <t>AX-95103290</t>
  </si>
  <si>
    <t>AX-94433776</t>
  </si>
  <si>
    <t>AX-94882031</t>
  </si>
  <si>
    <t>AX-94536506</t>
  </si>
  <si>
    <t>AX-94525383</t>
  </si>
  <si>
    <t>AX-94879037</t>
  </si>
  <si>
    <t>AX-94483910</t>
  </si>
  <si>
    <t>AX-95088953</t>
  </si>
  <si>
    <t>AX-94646909</t>
  </si>
  <si>
    <t>AX-94658526</t>
  </si>
  <si>
    <t>AX-95163352</t>
  </si>
  <si>
    <t>AX-94632962</t>
  </si>
  <si>
    <t>AX-95088261</t>
  </si>
  <si>
    <t>AX-95135434</t>
  </si>
  <si>
    <t>AX-94588067</t>
  </si>
  <si>
    <t>AX-94936271</t>
  </si>
  <si>
    <t>AX-94390546</t>
  </si>
  <si>
    <t>AX-94606585</t>
  </si>
  <si>
    <t>AX-94574413</t>
  </si>
  <si>
    <t>AX-94678603</t>
  </si>
  <si>
    <t>AX-94822264</t>
  </si>
  <si>
    <t>AX-94390150</t>
  </si>
  <si>
    <t>AX-95197308</t>
  </si>
  <si>
    <t>AX-94528656</t>
  </si>
  <si>
    <t>AX-94416954</t>
  </si>
  <si>
    <t>AX-95194510</t>
  </si>
  <si>
    <t>AX-94406596</t>
  </si>
  <si>
    <t>AX-94653440</t>
  </si>
  <si>
    <t>AX-94394839</t>
  </si>
  <si>
    <t>AX-94521730</t>
  </si>
  <si>
    <t>AX-95116095</t>
  </si>
  <si>
    <t>AX-94802682</t>
  </si>
  <si>
    <t>AX-95114845</t>
  </si>
  <si>
    <t>AX-94489164</t>
  </si>
  <si>
    <t>AX-94679613</t>
  </si>
  <si>
    <t>AX-94596652</t>
  </si>
  <si>
    <t>AX-94816469</t>
  </si>
  <si>
    <t>AX-94620619</t>
  </si>
  <si>
    <t>AX-94611444</t>
  </si>
  <si>
    <t>AX-94571758</t>
  </si>
  <si>
    <t>AX-94883623</t>
  </si>
  <si>
    <t>AX-94482529</t>
  </si>
  <si>
    <t>AX-94449858</t>
  </si>
  <si>
    <t>AX-94526317</t>
  </si>
  <si>
    <t>AX-94815156</t>
  </si>
  <si>
    <t>AX-94648380</t>
  </si>
  <si>
    <t>Ax-94925965</t>
  </si>
  <si>
    <t>AX-94991357</t>
  </si>
  <si>
    <t>AX-94610474</t>
  </si>
  <si>
    <t>AX-94578143</t>
  </si>
  <si>
    <t>AX-94700304</t>
  </si>
  <si>
    <t>AX-94589447</t>
  </si>
  <si>
    <t>AX-95184311</t>
  </si>
  <si>
    <t>AX-95256380</t>
  </si>
  <si>
    <t>AX-94526365</t>
  </si>
  <si>
    <t>AX-94762019</t>
  </si>
  <si>
    <t>AX-94514056</t>
  </si>
  <si>
    <t>AX-94549470</t>
  </si>
  <si>
    <t>AX-94489903</t>
  </si>
  <si>
    <t>AX-95134864</t>
  </si>
  <si>
    <t>AX-94797478</t>
  </si>
  <si>
    <t>AX-95075537</t>
  </si>
  <si>
    <t>AX-94614812</t>
  </si>
  <si>
    <t>AX-94724600</t>
  </si>
  <si>
    <t>AX-94651267</t>
  </si>
  <si>
    <t>AX-94926721</t>
  </si>
  <si>
    <t>AX-94639328</t>
  </si>
  <si>
    <t>AX-94910826</t>
  </si>
  <si>
    <t>AX-94529064</t>
  </si>
  <si>
    <t>AX-94590777</t>
  </si>
  <si>
    <t>AX-94654466</t>
  </si>
  <si>
    <t>AX-94731169</t>
  </si>
  <si>
    <t>AX-94434693</t>
  </si>
  <si>
    <t>AX-94777512</t>
  </si>
  <si>
    <t>AX-94999132</t>
  </si>
  <si>
    <t>AX-95199064</t>
  </si>
  <si>
    <t>AX-94764182</t>
  </si>
  <si>
    <t>Linkage Group 1</t>
  </si>
  <si>
    <t>SNP marker</t>
  </si>
  <si>
    <t>cM</t>
  </si>
  <si>
    <t>AX-94486923</t>
  </si>
  <si>
    <t>AX-94815994</t>
  </si>
  <si>
    <t>AX-94554516</t>
  </si>
  <si>
    <t>AX-94691521</t>
  </si>
  <si>
    <t>AX-94472997</t>
  </si>
  <si>
    <t>AX-95084012</t>
  </si>
  <si>
    <t>AX-94568077</t>
  </si>
  <si>
    <t>AX-95630531</t>
  </si>
  <si>
    <t>AX-94485004</t>
  </si>
  <si>
    <t>AX-94451874</t>
  </si>
  <si>
    <t>AX-94632739</t>
  </si>
  <si>
    <t>AX-94742725</t>
  </si>
  <si>
    <t>AX-94922568</t>
  </si>
  <si>
    <t>AX-95172933</t>
  </si>
  <si>
    <t>AX-94661980</t>
  </si>
  <si>
    <t>AX-95232711</t>
  </si>
  <si>
    <t>AX-94639854</t>
  </si>
  <si>
    <t>AX-94620995</t>
  </si>
  <si>
    <t>AX-95103321</t>
  </si>
  <si>
    <t>AX-94575722</t>
  </si>
  <si>
    <t>AX-94632187</t>
  </si>
  <si>
    <t>AX-94498955</t>
  </si>
  <si>
    <t>AX-94535299</t>
  </si>
  <si>
    <t>AX-95155530</t>
  </si>
  <si>
    <t>AX-95217447</t>
  </si>
  <si>
    <t>AX-95217835</t>
  </si>
  <si>
    <t>AX-94864501</t>
  </si>
  <si>
    <t>AX-94606624</t>
  </si>
  <si>
    <t>AX-94484294</t>
  </si>
  <si>
    <t>AX-94733835</t>
  </si>
  <si>
    <t>AX-94640360</t>
  </si>
  <si>
    <t>AX-95152427</t>
  </si>
  <si>
    <t>AX-95252382</t>
  </si>
  <si>
    <t>AX-94720924</t>
  </si>
  <si>
    <t>AX-95090395</t>
  </si>
  <si>
    <t>AX-94973643</t>
  </si>
  <si>
    <t>AX-95115202</t>
  </si>
  <si>
    <t>AX-94896956</t>
  </si>
  <si>
    <t>AX-94678904</t>
  </si>
  <si>
    <t>AX-95226649</t>
  </si>
  <si>
    <t>AX-94794297</t>
  </si>
  <si>
    <t>AX-95127627</t>
  </si>
  <si>
    <t>AX-94584055</t>
  </si>
  <si>
    <t>AX-94600369</t>
  </si>
  <si>
    <t>AX-94410588</t>
  </si>
  <si>
    <t>AX-94811232</t>
  </si>
  <si>
    <t>AX-95228642</t>
  </si>
  <si>
    <t>AX-94888719</t>
  </si>
  <si>
    <t>AX-94461212</t>
  </si>
  <si>
    <t>AX-94948817</t>
  </si>
  <si>
    <t>AX-94982210</t>
  </si>
  <si>
    <t>AX-94711036</t>
  </si>
  <si>
    <t>AX-94479413</t>
  </si>
  <si>
    <t>AX-95211211</t>
  </si>
  <si>
    <t>AX-94930973</t>
  </si>
  <si>
    <t>AX-94512204</t>
  </si>
  <si>
    <t>AX-94724796</t>
  </si>
  <si>
    <t>AX-94644873</t>
  </si>
  <si>
    <t>AX-95160798</t>
  </si>
  <si>
    <t>AX-94973159</t>
  </si>
  <si>
    <t>AX-94994927</t>
  </si>
  <si>
    <t>AX-94493483</t>
  </si>
  <si>
    <t>AX-95021781</t>
  </si>
  <si>
    <t>AX-94810907</t>
  </si>
  <si>
    <t>AX-94519152</t>
  </si>
  <si>
    <t>AX-95141943</t>
  </si>
  <si>
    <t>AX-94557958</t>
  </si>
  <si>
    <t>AX-94384755</t>
  </si>
  <si>
    <t>AX-95216110</t>
  </si>
  <si>
    <t>AX-94561964</t>
  </si>
  <si>
    <t>AX-95097228</t>
  </si>
  <si>
    <t>AX-95109355</t>
  </si>
  <si>
    <t>AX-94885008</t>
  </si>
  <si>
    <t>AX-95070974</t>
  </si>
  <si>
    <t>AX-95086997</t>
  </si>
  <si>
    <t>AX-94528075</t>
  </si>
  <si>
    <t>AX-94917542</t>
  </si>
  <si>
    <t>AX-95148453</t>
  </si>
  <si>
    <t>AX-94998081</t>
  </si>
  <si>
    <t>AX-94592148</t>
  </si>
  <si>
    <t>AX-94885681</t>
  </si>
  <si>
    <t>AX-94686979</t>
  </si>
  <si>
    <t>AX-94705666</t>
  </si>
  <si>
    <t>AX-94989868</t>
  </si>
  <si>
    <t>AX-94631566</t>
  </si>
  <si>
    <t>AX-95130690</t>
  </si>
  <si>
    <t>AX-94563493</t>
  </si>
  <si>
    <t>AX-95225662</t>
  </si>
  <si>
    <t>AX-95239671</t>
  </si>
  <si>
    <t>AX-95093192</t>
  </si>
  <si>
    <t>AX-94907381</t>
  </si>
  <si>
    <t>AX-94847911</t>
  </si>
  <si>
    <t>AX-95237736</t>
  </si>
  <si>
    <t>AX-94494623</t>
  </si>
  <si>
    <t>AX-94759774</t>
  </si>
  <si>
    <t>AX-94462719</t>
  </si>
  <si>
    <t>AX-94660277</t>
  </si>
  <si>
    <t>AX-94579237</t>
  </si>
  <si>
    <t>AX-94576956</t>
  </si>
  <si>
    <t>AX-94650966</t>
  </si>
  <si>
    <t>AX-94683371</t>
  </si>
  <si>
    <t>AX-94809471</t>
  </si>
  <si>
    <t>AX-94562576</t>
  </si>
  <si>
    <t>AX-94892182</t>
  </si>
  <si>
    <t>AX-94629178</t>
  </si>
  <si>
    <t>AX-95172208</t>
  </si>
  <si>
    <t>AX-94434800</t>
  </si>
  <si>
    <t>AX-94479254</t>
  </si>
  <si>
    <t>AX-94496167</t>
  </si>
  <si>
    <t>AX-94626780</t>
  </si>
  <si>
    <t>AX-94890198</t>
  </si>
  <si>
    <t>AX-94444059</t>
  </si>
  <si>
    <t>AX-94458317</t>
  </si>
  <si>
    <t>AX-95217472</t>
  </si>
  <si>
    <t>AX-94858681</t>
  </si>
  <si>
    <t>AX-95137691</t>
  </si>
  <si>
    <t>AX-95225885</t>
  </si>
  <si>
    <t>AX-95104494</t>
  </si>
  <si>
    <t>AX-94752954</t>
  </si>
  <si>
    <t>AX-94542560</t>
  </si>
  <si>
    <t>AX-95178690</t>
  </si>
  <si>
    <t>AX-94759841</t>
  </si>
  <si>
    <t>AX-94396324</t>
  </si>
  <si>
    <t>AX-94416051</t>
  </si>
  <si>
    <t>AX-94695843</t>
  </si>
  <si>
    <t>AX-95022533</t>
  </si>
  <si>
    <t>AX-94507243</t>
  </si>
  <si>
    <t>AX-95013996</t>
  </si>
  <si>
    <t>AX-95114993</t>
  </si>
  <si>
    <t>AX-94511622</t>
  </si>
  <si>
    <t>AX-95018583</t>
  </si>
  <si>
    <t>AX-94417262</t>
  </si>
  <si>
    <t>AX-94406001</t>
  </si>
  <si>
    <t>AX-94680741</t>
  </si>
  <si>
    <t>AX-95149390</t>
  </si>
  <si>
    <t>AX-94621359</t>
  </si>
  <si>
    <t>AX-94820220</t>
  </si>
  <si>
    <t>AX-94534850</t>
  </si>
  <si>
    <t>AX-95091125</t>
  </si>
  <si>
    <t>AX-95252784</t>
  </si>
  <si>
    <t>AX-95091321</t>
  </si>
  <si>
    <t>AX-94900238</t>
  </si>
  <si>
    <t>AX-95099983</t>
  </si>
  <si>
    <t>AX-94955053</t>
  </si>
  <si>
    <t>AX-94894258</t>
  </si>
  <si>
    <t>AX-95231942</t>
  </si>
  <si>
    <t>AX-94821626</t>
  </si>
  <si>
    <t>AX-95175053</t>
  </si>
  <si>
    <t>AX-94727285</t>
  </si>
  <si>
    <t>AX-94445639</t>
  </si>
  <si>
    <t>AX-94550894</t>
  </si>
  <si>
    <t>AX-94604806</t>
  </si>
  <si>
    <t>AX-94563923</t>
  </si>
  <si>
    <t>AX-94624064</t>
  </si>
  <si>
    <t>AX-94664855</t>
  </si>
  <si>
    <t>AX-94480010</t>
  </si>
  <si>
    <t>AX-94872139</t>
  </si>
  <si>
    <t>AX-94942170</t>
  </si>
  <si>
    <t>AX-95242795</t>
  </si>
  <si>
    <t>AX-95216889</t>
  </si>
  <si>
    <t>AX-94471779</t>
  </si>
  <si>
    <t>AX-94852529</t>
  </si>
  <si>
    <t>AX-94410667</t>
  </si>
  <si>
    <t>AX-94650536</t>
  </si>
  <si>
    <t>AX-95232028</t>
  </si>
  <si>
    <t>AX-94824449</t>
  </si>
  <si>
    <t>AX-94416566</t>
  </si>
  <si>
    <t>AX-94622127</t>
  </si>
  <si>
    <t>AX-94400360</t>
  </si>
  <si>
    <t>AX-95025623</t>
  </si>
  <si>
    <t>AX-95222190</t>
  </si>
  <si>
    <t>AX-94433500</t>
  </si>
  <si>
    <t>AX-94856207</t>
  </si>
  <si>
    <t>AX-94485855</t>
  </si>
  <si>
    <t>AX-94853868</t>
  </si>
  <si>
    <t>AX-95125215</t>
  </si>
  <si>
    <t>AX-94728891</t>
  </si>
  <si>
    <t>AX-94673206</t>
  </si>
  <si>
    <t>AX-94870199</t>
  </si>
  <si>
    <t>AX-95068915</t>
  </si>
  <si>
    <t>AX-95214129</t>
  </si>
  <si>
    <t>AX-94737285</t>
  </si>
  <si>
    <t>AX-94456878</t>
  </si>
  <si>
    <t>AX-94403783</t>
  </si>
  <si>
    <t>AX-94492194</t>
  </si>
  <si>
    <t>AX-95229154</t>
  </si>
  <si>
    <t>AX-95209170</t>
  </si>
  <si>
    <t>AX-95245700</t>
  </si>
  <si>
    <t>AX-94923423</t>
  </si>
  <si>
    <t>AX-94423611</t>
  </si>
  <si>
    <t>AX-94899607</t>
  </si>
  <si>
    <t>AX-94777648</t>
  </si>
  <si>
    <t>AX-94696316</t>
  </si>
  <si>
    <t>AX-95191433</t>
  </si>
  <si>
    <t>AX-94862159</t>
  </si>
  <si>
    <t>AX-94707138</t>
  </si>
  <si>
    <t>AX-95191192</t>
  </si>
  <si>
    <t>AX-94978002</t>
  </si>
  <si>
    <t>AX-94673787</t>
  </si>
  <si>
    <t>AX-94516330</t>
  </si>
  <si>
    <t>AX-95173230</t>
  </si>
  <si>
    <t>AX-94460847</t>
  </si>
  <si>
    <t>AX-94819855</t>
  </si>
  <si>
    <t>AX-95097146</t>
  </si>
  <si>
    <t>AX-94667360</t>
  </si>
  <si>
    <t>AX-95144713</t>
  </si>
  <si>
    <t>AX-94841734</t>
  </si>
  <si>
    <t>AX-94408870</t>
  </si>
  <si>
    <t>AX-94531979</t>
  </si>
  <si>
    <t>AX-94807329</t>
  </si>
  <si>
    <t>AX-94835958</t>
  </si>
  <si>
    <t>AX-95239425</t>
  </si>
  <si>
    <t>AX-95138815</t>
  </si>
  <si>
    <t>AX-95101430</t>
  </si>
  <si>
    <t>AX-95149006</t>
  </si>
  <si>
    <t>AX-95204560</t>
  </si>
  <si>
    <t>AX-94885415</t>
  </si>
  <si>
    <t>AX-94608298</t>
  </si>
  <si>
    <t>AX-94398244</t>
  </si>
  <si>
    <t>AX-95205777</t>
  </si>
  <si>
    <t>AX-94818645</t>
  </si>
  <si>
    <t>AX-94830400</t>
  </si>
  <si>
    <t>AX-95009153</t>
  </si>
  <si>
    <t>AX-94476998</t>
  </si>
  <si>
    <t>AX-94488340</t>
  </si>
  <si>
    <t>AX-94720805</t>
  </si>
  <si>
    <t>AX-94389360</t>
  </si>
  <si>
    <t>AX-94661431</t>
  </si>
  <si>
    <t>AX-94398079</t>
  </si>
  <si>
    <t>AX-94727929</t>
  </si>
  <si>
    <t>AX-94538427</t>
  </si>
  <si>
    <t>AX-95119584</t>
  </si>
  <si>
    <t>AX-94564568</t>
  </si>
  <si>
    <t>AX-94946208</t>
  </si>
  <si>
    <t>AX-94397536</t>
  </si>
  <si>
    <t>AX-94674173</t>
  </si>
  <si>
    <t>AX-94510065</t>
  </si>
  <si>
    <t>AX-95253440</t>
  </si>
  <si>
    <t>AX-94712036</t>
  </si>
  <si>
    <t>AX-94521691</t>
  </si>
  <si>
    <t>AX-94734278</t>
  </si>
  <si>
    <t>AX-94716313</t>
  </si>
  <si>
    <t>AX-95235320</t>
  </si>
  <si>
    <t>AX-94555123</t>
  </si>
  <si>
    <t>AX-95192654</t>
  </si>
  <si>
    <t>AX-94499088</t>
  </si>
  <si>
    <t>AX-95001161</t>
  </si>
  <si>
    <t>AX-94418584</t>
  </si>
  <si>
    <t>AX-95123099</t>
  </si>
  <si>
    <t>AX-94943750</t>
  </si>
  <si>
    <t>AX-94520182</t>
  </si>
  <si>
    <t>AX-94480507</t>
  </si>
  <si>
    <t>AX-95159514</t>
  </si>
  <si>
    <t>AX-95177571</t>
  </si>
  <si>
    <t>AX-95205672</t>
  </si>
  <si>
    <t>AX-94794859</t>
  </si>
  <si>
    <t>AX-94940030</t>
  </si>
  <si>
    <t>AX-94820343</t>
  </si>
  <si>
    <t>AX-94439043</t>
  </si>
  <si>
    <t>AX-94921535</t>
  </si>
  <si>
    <t>AX-95181699</t>
  </si>
  <si>
    <t>AX-94558440</t>
  </si>
  <si>
    <t>AX-94417465</t>
  </si>
  <si>
    <t>AX-95189309</t>
  </si>
  <si>
    <t>AX-94712402</t>
  </si>
  <si>
    <t>AX-94623475</t>
  </si>
  <si>
    <t>AX-94537388</t>
  </si>
  <si>
    <t>AX-94570142</t>
  </si>
  <si>
    <t>AX-94548714</t>
  </si>
  <si>
    <t>AX-94862497</t>
  </si>
  <si>
    <t>AX-94438417</t>
  </si>
  <si>
    <t>AX-94500822</t>
  </si>
  <si>
    <t>AX-94564505</t>
  </si>
  <si>
    <t>AX-94571981</t>
  </si>
  <si>
    <t>AX-95014404</t>
  </si>
  <si>
    <t>AX-94691689</t>
  </si>
  <si>
    <t>AX-95140519</t>
  </si>
  <si>
    <t>AX-95141195</t>
  </si>
  <si>
    <t>AX-95179109</t>
  </si>
  <si>
    <t>AX-94653149</t>
  </si>
  <si>
    <t>AX-94701855</t>
  </si>
  <si>
    <t>AX-95073050</t>
  </si>
  <si>
    <t>AX-94394561</t>
  </si>
  <si>
    <t>AX-94419658</t>
  </si>
  <si>
    <t>AX-94598591</t>
  </si>
  <si>
    <t>AX-95251447</t>
  </si>
  <si>
    <t>AX-94989255</t>
  </si>
  <si>
    <t>AX-94589335</t>
  </si>
  <si>
    <t>AX-95166240</t>
  </si>
  <si>
    <t>AX-95156762</t>
  </si>
  <si>
    <t>AX-94448052</t>
  </si>
  <si>
    <t>AX-95103103</t>
  </si>
  <si>
    <t>AX-94389275</t>
  </si>
  <si>
    <t>AX-94490934</t>
  </si>
  <si>
    <t>AX-94461545</t>
  </si>
  <si>
    <t>AX-94853803</t>
  </si>
  <si>
    <t>AX-94842627</t>
  </si>
  <si>
    <t>AX-95170787</t>
  </si>
  <si>
    <t>AX-95160169</t>
  </si>
  <si>
    <t>AX-94459093</t>
  </si>
  <si>
    <t>AX-94437376</t>
  </si>
  <si>
    <t>AX-94978617</t>
  </si>
  <si>
    <t>AX-94840798</t>
  </si>
  <si>
    <t>AX-94476567</t>
  </si>
  <si>
    <t>AX-94974162</t>
  </si>
  <si>
    <t>AX-94924350</t>
  </si>
  <si>
    <t>AX-94407767</t>
  </si>
  <si>
    <t>AX-94772679</t>
  </si>
  <si>
    <t>AX-94677740</t>
  </si>
  <si>
    <t>AX-94995549</t>
  </si>
  <si>
    <t>AX-95226234</t>
  </si>
  <si>
    <t>AX-95077031</t>
  </si>
  <si>
    <t>AX-95245657</t>
  </si>
  <si>
    <t>AX-95233092</t>
  </si>
  <si>
    <t>AX-95203559</t>
  </si>
  <si>
    <t>AX-94536550</t>
  </si>
  <si>
    <t>AX-94892764</t>
  </si>
  <si>
    <t>AX-94398093</t>
  </si>
  <si>
    <t>AX-94586263</t>
  </si>
  <si>
    <t>AX-94614153</t>
  </si>
  <si>
    <t>AX-94988614</t>
  </si>
  <si>
    <t>AX-94691492</t>
  </si>
  <si>
    <t>AX-94551616</t>
  </si>
  <si>
    <t>AX-94607914</t>
  </si>
  <si>
    <t>AX-94766275</t>
  </si>
  <si>
    <t>AX-95165803</t>
  </si>
  <si>
    <t>AX-94584681</t>
  </si>
  <si>
    <t>AX-94811375</t>
  </si>
  <si>
    <t>AX-94552837</t>
  </si>
  <si>
    <t>AX-94900699</t>
  </si>
  <si>
    <t>AX-95071947</t>
  </si>
  <si>
    <t>AX-94444505</t>
  </si>
  <si>
    <t>AX-94420820</t>
  </si>
  <si>
    <t>AX-95174386</t>
  </si>
  <si>
    <t>AX-94635862</t>
  </si>
  <si>
    <t>AX-94671640</t>
  </si>
  <si>
    <t>AX-94969192</t>
  </si>
  <si>
    <t>AX-94412298</t>
  </si>
  <si>
    <t>AX-95217338</t>
  </si>
  <si>
    <t>AX-94842449</t>
  </si>
  <si>
    <t>AX-95137082</t>
  </si>
  <si>
    <t>AX-95141894</t>
  </si>
  <si>
    <t>AX-95206774</t>
  </si>
  <si>
    <t>AX-94882660</t>
  </si>
  <si>
    <t>AX-95166588</t>
  </si>
  <si>
    <t>AX-94441736</t>
  </si>
  <si>
    <t>AX-94450794</t>
  </si>
  <si>
    <t>AX-95153922</t>
  </si>
  <si>
    <t>AX-95241429</t>
  </si>
  <si>
    <t>AX-94687848</t>
  </si>
  <si>
    <t>AX-95247927</t>
  </si>
  <si>
    <t>AX-94432510</t>
  </si>
  <si>
    <t>AX-94637377</t>
  </si>
  <si>
    <t>AX-94456002</t>
  </si>
  <si>
    <t>AX-94551299</t>
  </si>
  <si>
    <t>AX-94498254</t>
  </si>
  <si>
    <t>AX-94861348</t>
  </si>
  <si>
    <t>AX-94515524</t>
  </si>
  <si>
    <t>AX-94960260</t>
  </si>
  <si>
    <t>AX-94895231</t>
  </si>
  <si>
    <t>AX-94609653</t>
  </si>
  <si>
    <t>AX-94694080</t>
  </si>
  <si>
    <t>AX-95199123</t>
  </si>
  <si>
    <t>AX-94975051</t>
  </si>
  <si>
    <t>AX-94554728</t>
  </si>
  <si>
    <t>AX-94750909</t>
  </si>
  <si>
    <t>AX-94490226</t>
  </si>
  <si>
    <t>AX-95170123</t>
  </si>
  <si>
    <t>AX-94695574</t>
  </si>
  <si>
    <t>AX-95008221</t>
  </si>
  <si>
    <t>AX-95216821</t>
  </si>
  <si>
    <t>AX-95204405</t>
  </si>
  <si>
    <t>AX-94591770</t>
  </si>
  <si>
    <t>AX-95175529</t>
  </si>
  <si>
    <t>AX-95256407</t>
  </si>
  <si>
    <t>AX-94836047</t>
  </si>
  <si>
    <t>AX-94450337</t>
  </si>
  <si>
    <t>AX-95251172</t>
  </si>
  <si>
    <t>AX-94924911</t>
  </si>
  <si>
    <t>AX-94679663</t>
  </si>
  <si>
    <t>AX-94593555</t>
  </si>
  <si>
    <t>AX-94831516</t>
  </si>
  <si>
    <t>AX-95154799</t>
  </si>
  <si>
    <t>AX-94724589</t>
  </si>
  <si>
    <t>AX-94786288</t>
  </si>
  <si>
    <t>AX-95075504</t>
  </si>
  <si>
    <t>AX-94468557</t>
  </si>
  <si>
    <t>AX-95218218</t>
  </si>
  <si>
    <t>AX-94808907</t>
  </si>
  <si>
    <t>AX-94806979</t>
  </si>
  <si>
    <t>AX-94880647</t>
  </si>
  <si>
    <t>AX-95120832</t>
  </si>
  <si>
    <t>AX-94682982</t>
  </si>
  <si>
    <t>AX-95202819</t>
  </si>
  <si>
    <t>AX-95145180</t>
  </si>
  <si>
    <t>AX-94735225</t>
  </si>
  <si>
    <t>AX-94454883</t>
  </si>
  <si>
    <t>AX-94461514</t>
  </si>
  <si>
    <t>AX-95142323</t>
  </si>
  <si>
    <t>AX-94520215</t>
  </si>
  <si>
    <t>AX-95099306</t>
  </si>
  <si>
    <t>AX-95233748</t>
  </si>
  <si>
    <t>AX-94776871</t>
  </si>
  <si>
    <t>AX-94478906</t>
  </si>
  <si>
    <t>AX-94664517</t>
  </si>
  <si>
    <t>AX-94920318</t>
  </si>
  <si>
    <t>AX-95012505</t>
  </si>
  <si>
    <t>AX-95248020</t>
  </si>
  <si>
    <t>AX-94920652</t>
  </si>
  <si>
    <t>AX-95104180</t>
  </si>
  <si>
    <t>AX-94747714</t>
  </si>
  <si>
    <t>AX-95180847</t>
  </si>
  <si>
    <t>AX-94562499</t>
  </si>
  <si>
    <t>AX-94541273</t>
  </si>
  <si>
    <t>AX-94823659</t>
  </si>
  <si>
    <t>AX-94562688</t>
  </si>
  <si>
    <t>AX-94975749</t>
  </si>
  <si>
    <t>AX-94476517</t>
  </si>
  <si>
    <t>AX-94761183</t>
  </si>
  <si>
    <t>AX-94946469</t>
  </si>
  <si>
    <t>AX-94536363</t>
  </si>
  <si>
    <t>AX-95084337</t>
  </si>
  <si>
    <t>AX-95198756</t>
  </si>
  <si>
    <t>AX-95016125</t>
  </si>
  <si>
    <t>AX-94476967</t>
  </si>
  <si>
    <t>AX-94529071</t>
  </si>
  <si>
    <t>AX-94773412</t>
  </si>
  <si>
    <t>AX-94553420</t>
  </si>
  <si>
    <t>AX-95210275</t>
  </si>
  <si>
    <t>AX-94919784</t>
  </si>
  <si>
    <t>AX-94392250</t>
  </si>
  <si>
    <t>AX-94599180</t>
  </si>
  <si>
    <t>AX-94823100</t>
  </si>
  <si>
    <t>AX-95178852</t>
  </si>
  <si>
    <t>AX-94927026</t>
  </si>
  <si>
    <t>AX-94688239</t>
  </si>
  <si>
    <t>AX-94768784</t>
  </si>
  <si>
    <t>AX-95018981</t>
  </si>
  <si>
    <t>AX-95098801</t>
  </si>
  <si>
    <t>AX-95199774</t>
  </si>
  <si>
    <t>AX-94449694</t>
  </si>
  <si>
    <t>AX-94977562</t>
  </si>
  <si>
    <t>AX-95216093</t>
  </si>
  <si>
    <t>AX-95227859</t>
  </si>
  <si>
    <t>AX-94755373</t>
  </si>
  <si>
    <t>AX-94726646</t>
  </si>
  <si>
    <t>AX-94753351</t>
  </si>
  <si>
    <t>AX-94504660</t>
  </si>
  <si>
    <t>AX-94540783</t>
  </si>
  <si>
    <t>AX-94849528</t>
  </si>
  <si>
    <t>AX-95162927</t>
  </si>
  <si>
    <t>AX-94648397</t>
  </si>
  <si>
    <t>AX-94873933</t>
  </si>
  <si>
    <t>AX-94519563</t>
  </si>
  <si>
    <t>AX-94445791</t>
  </si>
  <si>
    <t>AX-95127864</t>
  </si>
  <si>
    <t>AX-94504244</t>
  </si>
  <si>
    <t>AX-94451749</t>
  </si>
  <si>
    <t>AX-95021932</t>
  </si>
  <si>
    <t>AX-94813599</t>
  </si>
  <si>
    <t>AX-95193916</t>
  </si>
  <si>
    <t>AX-94711793</t>
  </si>
  <si>
    <t>AX-95184301</t>
  </si>
  <si>
    <t>AX-94581390</t>
  </si>
  <si>
    <t>AX-94499775</t>
  </si>
  <si>
    <t>AX-94392514</t>
  </si>
  <si>
    <t>AX-94465607</t>
  </si>
  <si>
    <t>AX-94936772</t>
  </si>
  <si>
    <t>AX-95237806</t>
  </si>
  <si>
    <t>AX-94945788</t>
  </si>
  <si>
    <t>AX-94440985</t>
  </si>
  <si>
    <t>AX-94639975</t>
  </si>
  <si>
    <t>AX-95249077</t>
  </si>
  <si>
    <t>AX-95182720</t>
  </si>
  <si>
    <t>AX-94944928</t>
  </si>
  <si>
    <t>AX-94642060</t>
  </si>
  <si>
    <t>AX-94694924</t>
  </si>
  <si>
    <t>AX-95020669</t>
  </si>
  <si>
    <t>AX-94457524</t>
  </si>
  <si>
    <t>AX-94468508</t>
  </si>
  <si>
    <t>AX-94887274</t>
  </si>
  <si>
    <t>AX-94795581</t>
  </si>
  <si>
    <t>AX-95238738</t>
  </si>
  <si>
    <t>AX-94815711</t>
  </si>
  <si>
    <t>AX-94889874</t>
  </si>
  <si>
    <t>AX-94582171</t>
  </si>
  <si>
    <t>AX-95143443</t>
  </si>
  <si>
    <t>AX-94692189</t>
  </si>
  <si>
    <t>AX-95185894</t>
  </si>
  <si>
    <t>AX-94453227</t>
  </si>
  <si>
    <t>AX-94580611</t>
  </si>
  <si>
    <t>AX-94486291</t>
  </si>
  <si>
    <t>AX-95079210</t>
  </si>
  <si>
    <t>AX-94943283</t>
  </si>
  <si>
    <t>AX-94463478</t>
  </si>
  <si>
    <t>AX-94701057</t>
  </si>
  <si>
    <t>AX-94699229</t>
  </si>
  <si>
    <t>AX-94984908</t>
  </si>
  <si>
    <t>AX-94668679</t>
  </si>
  <si>
    <t>AX-94637384</t>
  </si>
  <si>
    <t>AX-95226247</t>
  </si>
  <si>
    <t>AX-94606716</t>
  </si>
  <si>
    <t>AX-94487259</t>
  </si>
  <si>
    <t>AX-94471470</t>
  </si>
  <si>
    <t>AX-94874646</t>
  </si>
  <si>
    <t>AX-94478741</t>
  </si>
  <si>
    <t>AX-94525211</t>
  </si>
  <si>
    <t>AX-94507010</t>
  </si>
  <si>
    <t>AX-94526306</t>
  </si>
  <si>
    <t>AX-94506247</t>
  </si>
  <si>
    <t>AX-94468312</t>
  </si>
  <si>
    <t>AX-94712104</t>
  </si>
  <si>
    <t>AX-95124586</t>
  </si>
  <si>
    <t>AX-94433754</t>
  </si>
  <si>
    <t>AX-94482753</t>
  </si>
  <si>
    <t>AX-95182952</t>
  </si>
  <si>
    <t>AX-94488789</t>
  </si>
  <si>
    <t>AX-94445159</t>
  </si>
  <si>
    <t>AX-94867730</t>
  </si>
  <si>
    <t>AX-94563557</t>
  </si>
  <si>
    <t>AX-94649688</t>
  </si>
  <si>
    <t>AX-94384707</t>
  </si>
  <si>
    <t>AX-94630546</t>
  </si>
  <si>
    <t>AX-95081747</t>
  </si>
  <si>
    <t>AX-94925339</t>
  </si>
  <si>
    <t>AX-94476995</t>
  </si>
  <si>
    <t>AX-95236779</t>
  </si>
  <si>
    <t>AX-94538898</t>
  </si>
  <si>
    <t>AX-95076674</t>
  </si>
  <si>
    <t>AX-94497485</t>
  </si>
  <si>
    <t>AX-94484496</t>
  </si>
  <si>
    <t>AX-94987166</t>
  </si>
  <si>
    <t>AX-95088552</t>
  </si>
  <si>
    <t>Linkage Group 2</t>
  </si>
  <si>
    <t>Linkage Group 3</t>
  </si>
  <si>
    <t>Linkage Group 4</t>
  </si>
  <si>
    <t>Linkage Group 5</t>
  </si>
  <si>
    <t>Linkage Group 6</t>
  </si>
  <si>
    <t>Linkage Group 7</t>
  </si>
  <si>
    <t>Table 2S. SNP marker names and cM position on the genetic linkage map of Amblyopyrum muticum shown in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43"/>
  <sheetViews>
    <sheetView tabSelected="1" workbookViewId="0">
      <selection activeCell="B2" sqref="B2"/>
    </sheetView>
  </sheetViews>
  <sheetFormatPr defaultRowHeight="15" x14ac:dyDescent="0.25"/>
  <cols>
    <col min="2" max="2" width="15.85546875" customWidth="1"/>
    <col min="5" max="5" width="15.140625" customWidth="1"/>
    <col min="8" max="8" width="15.42578125" customWidth="1"/>
    <col min="11" max="11" width="14.85546875" customWidth="1"/>
    <col min="14" max="14" width="15.140625" customWidth="1"/>
    <col min="17" max="17" width="15" customWidth="1"/>
    <col min="20" max="20" width="15.7109375" customWidth="1"/>
  </cols>
  <sheetData>
    <row r="2" spans="2:21" x14ac:dyDescent="0.25">
      <c r="B2" t="s">
        <v>622</v>
      </c>
    </row>
    <row r="5" spans="2:21" x14ac:dyDescent="0.25">
      <c r="B5" s="1" t="s">
        <v>80</v>
      </c>
      <c r="E5" s="1" t="s">
        <v>616</v>
      </c>
      <c r="H5" s="1" t="s">
        <v>617</v>
      </c>
      <c r="K5" s="1" t="s">
        <v>618</v>
      </c>
      <c r="N5" s="1" t="s">
        <v>619</v>
      </c>
      <c r="Q5" s="1" t="s">
        <v>620</v>
      </c>
      <c r="T5" s="1" t="s">
        <v>621</v>
      </c>
    </row>
    <row r="7" spans="2:21" x14ac:dyDescent="0.25">
      <c r="B7" s="1" t="s">
        <v>81</v>
      </c>
      <c r="C7" s="1" t="s">
        <v>82</v>
      </c>
      <c r="E7" s="1" t="s">
        <v>81</v>
      </c>
      <c r="F7" s="1" t="s">
        <v>82</v>
      </c>
      <c r="H7" s="1" t="s">
        <v>81</v>
      </c>
      <c r="I7" s="1" t="s">
        <v>82</v>
      </c>
      <c r="K7" s="1" t="s">
        <v>81</v>
      </c>
      <c r="L7" s="1" t="s">
        <v>82</v>
      </c>
      <c r="N7" s="1" t="s">
        <v>81</v>
      </c>
      <c r="O7" s="1" t="s">
        <v>82</v>
      </c>
      <c r="Q7" s="1" t="s">
        <v>81</v>
      </c>
      <c r="R7" s="1" t="s">
        <v>82</v>
      </c>
      <c r="T7" s="1" t="s">
        <v>81</v>
      </c>
      <c r="U7" s="1" t="s">
        <v>82</v>
      </c>
    </row>
    <row r="8" spans="2:21" x14ac:dyDescent="0.25">
      <c r="B8" s="1"/>
      <c r="C8" s="1"/>
    </row>
    <row r="9" spans="2:21" x14ac:dyDescent="0.25">
      <c r="B9" s="1" t="s">
        <v>0</v>
      </c>
      <c r="C9" s="1">
        <v>0</v>
      </c>
      <c r="E9" s="2" t="s">
        <v>83</v>
      </c>
      <c r="F9" s="1">
        <v>0</v>
      </c>
      <c r="H9" s="2" t="s">
        <v>171</v>
      </c>
      <c r="I9" s="1">
        <v>0</v>
      </c>
      <c r="K9" s="2" t="s">
        <v>244</v>
      </c>
      <c r="L9" s="1">
        <v>0</v>
      </c>
      <c r="N9" s="2" t="s">
        <v>318</v>
      </c>
      <c r="O9" s="1">
        <v>0</v>
      </c>
      <c r="Q9" s="2" t="s">
        <v>452</v>
      </c>
      <c r="R9" s="1">
        <v>0</v>
      </c>
      <c r="T9" s="2" t="s">
        <v>520</v>
      </c>
      <c r="U9" s="1">
        <v>0</v>
      </c>
    </row>
    <row r="10" spans="2:21" x14ac:dyDescent="0.25">
      <c r="B10" s="1" t="s">
        <v>1</v>
      </c>
      <c r="C10" s="1">
        <v>0</v>
      </c>
      <c r="E10" s="2" t="s">
        <v>84</v>
      </c>
      <c r="F10" s="1">
        <v>0.6</v>
      </c>
      <c r="H10" s="2" t="s">
        <v>172</v>
      </c>
      <c r="I10" s="1">
        <v>9.8000000000000007</v>
      </c>
      <c r="K10" s="2" t="s">
        <v>245</v>
      </c>
      <c r="L10" s="1">
        <v>7.5</v>
      </c>
      <c r="N10" s="2" t="s">
        <v>319</v>
      </c>
      <c r="O10" s="1">
        <v>0.6</v>
      </c>
      <c r="Q10" s="2" t="s">
        <v>453</v>
      </c>
      <c r="R10" s="1">
        <v>0</v>
      </c>
      <c r="T10" s="2" t="s">
        <v>521</v>
      </c>
      <c r="U10" s="1">
        <v>0</v>
      </c>
    </row>
    <row r="11" spans="2:21" x14ac:dyDescent="0.25">
      <c r="B11" s="1" t="s">
        <v>2</v>
      </c>
      <c r="C11" s="1">
        <v>0.6</v>
      </c>
      <c r="E11" s="2" t="s">
        <v>85</v>
      </c>
      <c r="F11" s="1">
        <v>0.6</v>
      </c>
      <c r="H11" s="2" t="s">
        <v>173</v>
      </c>
      <c r="I11" s="1">
        <v>9.8000000000000007</v>
      </c>
      <c r="K11" s="2" t="s">
        <v>246</v>
      </c>
      <c r="L11" s="1">
        <v>7.5</v>
      </c>
      <c r="N11" s="2" t="s">
        <v>320</v>
      </c>
      <c r="O11" s="1">
        <v>1.3</v>
      </c>
      <c r="Q11" s="2" t="s">
        <v>454</v>
      </c>
      <c r="R11" s="1">
        <v>6.8</v>
      </c>
      <c r="T11" s="2" t="s">
        <v>522</v>
      </c>
      <c r="U11" s="1">
        <v>3.3</v>
      </c>
    </row>
    <row r="12" spans="2:21" x14ac:dyDescent="0.25">
      <c r="B12" s="1" t="s">
        <v>3</v>
      </c>
      <c r="C12" s="1">
        <v>0.6</v>
      </c>
      <c r="E12" s="2" t="s">
        <v>86</v>
      </c>
      <c r="F12" s="1">
        <v>5.3</v>
      </c>
      <c r="H12" s="2" t="s">
        <v>174</v>
      </c>
      <c r="I12" s="1">
        <v>9.8000000000000007</v>
      </c>
      <c r="K12" s="2" t="s">
        <v>247</v>
      </c>
      <c r="L12" s="1">
        <v>7.5</v>
      </c>
      <c r="N12" s="2" t="s">
        <v>321</v>
      </c>
      <c r="O12" s="1">
        <v>11.8</v>
      </c>
      <c r="Q12" s="2" t="s">
        <v>455</v>
      </c>
      <c r="R12" s="1">
        <v>8.6999999999999993</v>
      </c>
      <c r="T12" s="2" t="s">
        <v>523</v>
      </c>
      <c r="U12" s="1">
        <v>3.3</v>
      </c>
    </row>
    <row r="13" spans="2:21" x14ac:dyDescent="0.25">
      <c r="B13" s="1" t="s">
        <v>4</v>
      </c>
      <c r="C13" s="1">
        <v>1.3</v>
      </c>
      <c r="E13" s="2" t="s">
        <v>87</v>
      </c>
      <c r="F13" s="1">
        <v>9.1999999999999993</v>
      </c>
      <c r="H13" s="2" t="s">
        <v>175</v>
      </c>
      <c r="I13" s="1">
        <v>9.8000000000000007</v>
      </c>
      <c r="K13" s="2" t="s">
        <v>248</v>
      </c>
      <c r="L13" s="1">
        <v>7.5</v>
      </c>
      <c r="N13" s="2" t="s">
        <v>322</v>
      </c>
      <c r="O13" s="1">
        <v>11.8</v>
      </c>
      <c r="Q13" s="2" t="s">
        <v>456</v>
      </c>
      <c r="R13" s="1">
        <v>8.6999999999999993</v>
      </c>
      <c r="T13" s="2" t="s">
        <v>524</v>
      </c>
      <c r="U13" s="1">
        <v>18.7</v>
      </c>
    </row>
    <row r="14" spans="2:21" x14ac:dyDescent="0.25">
      <c r="B14" s="1" t="s">
        <v>5</v>
      </c>
      <c r="C14" s="1">
        <v>1.3</v>
      </c>
      <c r="E14" s="2" t="s">
        <v>88</v>
      </c>
      <c r="F14" s="1">
        <v>9.9</v>
      </c>
      <c r="H14" s="2" t="s">
        <v>176</v>
      </c>
      <c r="I14" s="1">
        <v>9.8000000000000007</v>
      </c>
      <c r="K14" s="2" t="s">
        <v>249</v>
      </c>
      <c r="L14" s="1">
        <v>12.8</v>
      </c>
      <c r="N14" s="2" t="s">
        <v>323</v>
      </c>
      <c r="O14" s="1">
        <v>11.8</v>
      </c>
      <c r="Q14" s="2" t="s">
        <v>457</v>
      </c>
      <c r="R14" s="1">
        <v>8.6999999999999993</v>
      </c>
      <c r="T14" s="2" t="s">
        <v>525</v>
      </c>
      <c r="U14" s="1">
        <v>18.7</v>
      </c>
    </row>
    <row r="15" spans="2:21" x14ac:dyDescent="0.25">
      <c r="B15" s="1" t="s">
        <v>6</v>
      </c>
      <c r="C15" s="1">
        <v>1.3</v>
      </c>
      <c r="E15" s="2" t="s">
        <v>89</v>
      </c>
      <c r="F15" s="1">
        <v>11.1</v>
      </c>
      <c r="H15" s="2" t="s">
        <v>177</v>
      </c>
      <c r="I15" s="1">
        <v>9.8000000000000007</v>
      </c>
      <c r="K15" s="2" t="s">
        <v>250</v>
      </c>
      <c r="L15" s="1">
        <v>13.5</v>
      </c>
      <c r="N15" s="2" t="s">
        <v>324</v>
      </c>
      <c r="O15" s="1">
        <v>11.8</v>
      </c>
      <c r="Q15" s="2" t="s">
        <v>458</v>
      </c>
      <c r="R15" s="1">
        <v>10</v>
      </c>
      <c r="T15" s="2" t="s">
        <v>526</v>
      </c>
      <c r="U15" s="1">
        <v>22</v>
      </c>
    </row>
    <row r="16" spans="2:21" x14ac:dyDescent="0.25">
      <c r="B16" s="1" t="s">
        <v>7</v>
      </c>
      <c r="C16" s="1">
        <v>1.3</v>
      </c>
      <c r="E16" s="2" t="s">
        <v>90</v>
      </c>
      <c r="F16" s="1">
        <v>11.1</v>
      </c>
      <c r="H16" s="2" t="s">
        <v>178</v>
      </c>
      <c r="I16" s="1">
        <v>9.8000000000000007</v>
      </c>
      <c r="K16" s="2" t="s">
        <v>251</v>
      </c>
      <c r="L16" s="1">
        <v>13.5</v>
      </c>
      <c r="N16" s="2" t="s">
        <v>325</v>
      </c>
      <c r="O16" s="1">
        <v>11.8</v>
      </c>
      <c r="Q16" s="2" t="s">
        <v>459</v>
      </c>
      <c r="R16" s="1">
        <v>10</v>
      </c>
      <c r="T16" s="2" t="s">
        <v>527</v>
      </c>
      <c r="U16" s="1">
        <v>22</v>
      </c>
    </row>
    <row r="17" spans="2:21" x14ac:dyDescent="0.25">
      <c r="B17" s="1" t="s">
        <v>8</v>
      </c>
      <c r="C17" s="1">
        <v>1.9</v>
      </c>
      <c r="E17" s="2" t="s">
        <v>91</v>
      </c>
      <c r="F17" s="1">
        <v>13.7</v>
      </c>
      <c r="H17" s="2" t="s">
        <v>179</v>
      </c>
      <c r="I17" s="1">
        <v>9.8000000000000007</v>
      </c>
      <c r="K17" s="2" t="s">
        <v>252</v>
      </c>
      <c r="L17" s="1">
        <v>18.100000000000001</v>
      </c>
      <c r="N17" s="2" t="s">
        <v>326</v>
      </c>
      <c r="O17" s="1">
        <v>11.8</v>
      </c>
      <c r="Q17" s="2" t="s">
        <v>460</v>
      </c>
      <c r="R17" s="1">
        <v>10.6</v>
      </c>
      <c r="T17" s="2" t="s">
        <v>528</v>
      </c>
      <c r="U17" s="1">
        <v>22</v>
      </c>
    </row>
    <row r="18" spans="2:21" x14ac:dyDescent="0.25">
      <c r="B18" s="1" t="s">
        <v>9</v>
      </c>
      <c r="C18" s="1">
        <v>1.9</v>
      </c>
      <c r="E18" s="2" t="s">
        <v>92</v>
      </c>
      <c r="F18" s="1">
        <v>19.8</v>
      </c>
      <c r="H18" s="2" t="s">
        <v>180</v>
      </c>
      <c r="I18" s="1">
        <v>9.8000000000000007</v>
      </c>
      <c r="K18" s="2" t="s">
        <v>253</v>
      </c>
      <c r="L18" s="1">
        <v>21.4</v>
      </c>
      <c r="N18" s="2" t="s">
        <v>327</v>
      </c>
      <c r="O18" s="1">
        <v>11.8</v>
      </c>
      <c r="Q18" s="2" t="s">
        <v>461</v>
      </c>
      <c r="R18" s="1">
        <v>14.6</v>
      </c>
      <c r="T18" s="2" t="s">
        <v>529</v>
      </c>
      <c r="U18" s="1">
        <v>22</v>
      </c>
    </row>
    <row r="19" spans="2:21" x14ac:dyDescent="0.25">
      <c r="B19" s="1" t="s">
        <v>10</v>
      </c>
      <c r="C19" s="1">
        <v>3.8</v>
      </c>
      <c r="E19" s="2" t="s">
        <v>93</v>
      </c>
      <c r="F19" s="1">
        <v>34.4</v>
      </c>
      <c r="H19" s="2" t="s">
        <v>181</v>
      </c>
      <c r="I19" s="1">
        <v>9.8000000000000007</v>
      </c>
      <c r="K19" s="2" t="s">
        <v>254</v>
      </c>
      <c r="L19" s="1">
        <v>26</v>
      </c>
      <c r="N19" s="2" t="s">
        <v>328</v>
      </c>
      <c r="O19" s="1">
        <v>11.8</v>
      </c>
      <c r="Q19" s="2" t="s">
        <v>462</v>
      </c>
      <c r="R19" s="1">
        <v>22.8</v>
      </c>
      <c r="T19" s="2" t="s">
        <v>530</v>
      </c>
      <c r="U19" s="1">
        <v>25.3</v>
      </c>
    </row>
    <row r="20" spans="2:21" x14ac:dyDescent="0.25">
      <c r="B20" s="1" t="s">
        <v>11</v>
      </c>
      <c r="C20" s="1">
        <v>3.8</v>
      </c>
      <c r="E20" s="2" t="s">
        <v>94</v>
      </c>
      <c r="F20" s="1">
        <v>35</v>
      </c>
      <c r="H20" s="2" t="s">
        <v>182</v>
      </c>
      <c r="I20" s="1">
        <v>9.8000000000000007</v>
      </c>
      <c r="K20" s="2" t="s">
        <v>255</v>
      </c>
      <c r="L20" s="1">
        <v>28.6</v>
      </c>
      <c r="N20" s="2" t="s">
        <v>329</v>
      </c>
      <c r="O20" s="1">
        <v>11.8</v>
      </c>
      <c r="Q20" s="2" t="s">
        <v>463</v>
      </c>
      <c r="R20" s="1">
        <v>22.8</v>
      </c>
      <c r="T20" s="2" t="s">
        <v>531</v>
      </c>
      <c r="U20" s="1">
        <v>25.3</v>
      </c>
    </row>
    <row r="21" spans="2:21" x14ac:dyDescent="0.25">
      <c r="B21" s="1" t="s">
        <v>12</v>
      </c>
      <c r="C21" s="1">
        <v>5.0999999999999996</v>
      </c>
      <c r="E21" s="2" t="s">
        <v>95</v>
      </c>
      <c r="F21" s="1">
        <v>39</v>
      </c>
      <c r="H21" s="2" t="s">
        <v>183</v>
      </c>
      <c r="I21" s="1">
        <v>9.8000000000000007</v>
      </c>
      <c r="K21" s="2" t="s">
        <v>256</v>
      </c>
      <c r="L21" s="1">
        <v>28.6</v>
      </c>
      <c r="N21" s="2" t="s">
        <v>330</v>
      </c>
      <c r="O21" s="1">
        <v>11.8</v>
      </c>
      <c r="Q21" s="2" t="s">
        <v>464</v>
      </c>
      <c r="R21" s="1">
        <v>22.8</v>
      </c>
      <c r="T21" s="2" t="s">
        <v>532</v>
      </c>
      <c r="U21" s="1">
        <v>25.9</v>
      </c>
    </row>
    <row r="22" spans="2:21" x14ac:dyDescent="0.25">
      <c r="B22" s="1" t="s">
        <v>13</v>
      </c>
      <c r="C22" s="1">
        <v>6.4</v>
      </c>
      <c r="E22" s="2" t="s">
        <v>96</v>
      </c>
      <c r="F22" s="1">
        <v>44.3</v>
      </c>
      <c r="H22" s="2" t="s">
        <v>184</v>
      </c>
      <c r="I22" s="1">
        <v>9.8000000000000007</v>
      </c>
      <c r="K22" s="2" t="s">
        <v>257</v>
      </c>
      <c r="L22" s="1">
        <v>31.2</v>
      </c>
      <c r="N22" s="2" t="s">
        <v>331</v>
      </c>
      <c r="O22" s="1">
        <v>11.8</v>
      </c>
      <c r="Q22" s="2" t="s">
        <v>465</v>
      </c>
      <c r="R22" s="1">
        <v>23.4</v>
      </c>
      <c r="T22" s="2" t="s">
        <v>533</v>
      </c>
      <c r="U22" s="1">
        <v>26.5</v>
      </c>
    </row>
    <row r="23" spans="2:21" x14ac:dyDescent="0.25">
      <c r="B23" s="1" t="s">
        <v>14</v>
      </c>
      <c r="C23" s="1">
        <v>16.2</v>
      </c>
      <c r="E23" s="2" t="s">
        <v>97</v>
      </c>
      <c r="F23" s="1">
        <v>44.3</v>
      </c>
      <c r="H23" s="2" t="s">
        <v>185</v>
      </c>
      <c r="I23" s="1">
        <v>9.8000000000000007</v>
      </c>
      <c r="K23" s="2" t="s">
        <v>258</v>
      </c>
      <c r="L23" s="1">
        <v>32.5</v>
      </c>
      <c r="N23" s="2" t="s">
        <v>332</v>
      </c>
      <c r="O23" s="1">
        <v>11.8</v>
      </c>
      <c r="Q23" s="2" t="s">
        <v>466</v>
      </c>
      <c r="R23" s="1">
        <v>23.4</v>
      </c>
      <c r="T23" s="2" t="s">
        <v>534</v>
      </c>
      <c r="U23" s="1">
        <v>26.5</v>
      </c>
    </row>
    <row r="24" spans="2:21" x14ac:dyDescent="0.25">
      <c r="B24" s="1" t="s">
        <v>15</v>
      </c>
      <c r="C24" s="1">
        <v>22.9</v>
      </c>
      <c r="E24" s="2" t="s">
        <v>98</v>
      </c>
      <c r="F24" s="1">
        <v>44.3</v>
      </c>
      <c r="H24" s="2" t="s">
        <v>186</v>
      </c>
      <c r="I24" s="1">
        <v>10.4</v>
      </c>
      <c r="K24" s="2" t="s">
        <v>259</v>
      </c>
      <c r="L24" s="1">
        <v>33.1</v>
      </c>
      <c r="N24" s="2" t="s">
        <v>333</v>
      </c>
      <c r="O24" s="1">
        <v>11.8</v>
      </c>
      <c r="Q24" s="2" t="s">
        <v>467</v>
      </c>
      <c r="R24" s="1">
        <v>23.4</v>
      </c>
      <c r="T24" s="2" t="s">
        <v>535</v>
      </c>
      <c r="U24" s="1">
        <v>26.5</v>
      </c>
    </row>
    <row r="25" spans="2:21" x14ac:dyDescent="0.25">
      <c r="B25" s="1" t="s">
        <v>16</v>
      </c>
      <c r="C25" s="1">
        <v>22.9</v>
      </c>
      <c r="E25" s="2" t="s">
        <v>99</v>
      </c>
      <c r="F25" s="1">
        <v>44.3</v>
      </c>
      <c r="H25" s="2" t="s">
        <v>187</v>
      </c>
      <c r="I25" s="1">
        <v>10.4</v>
      </c>
      <c r="K25" s="2" t="s">
        <v>260</v>
      </c>
      <c r="L25" s="1">
        <v>33.1</v>
      </c>
      <c r="N25" s="2" t="s">
        <v>334</v>
      </c>
      <c r="O25" s="1">
        <v>11.8</v>
      </c>
      <c r="Q25" s="2" t="s">
        <v>468</v>
      </c>
      <c r="R25" s="1">
        <v>23.4</v>
      </c>
      <c r="T25" s="2" t="s">
        <v>536</v>
      </c>
      <c r="U25" s="1">
        <v>26.5</v>
      </c>
    </row>
    <row r="26" spans="2:21" x14ac:dyDescent="0.25">
      <c r="B26" s="1" t="s">
        <v>17</v>
      </c>
      <c r="C26" s="1">
        <v>23.6</v>
      </c>
      <c r="E26" s="2" t="s">
        <v>100</v>
      </c>
      <c r="F26" s="1">
        <v>44.3</v>
      </c>
      <c r="H26" s="2" t="s">
        <v>188</v>
      </c>
      <c r="I26" s="1">
        <v>11.7</v>
      </c>
      <c r="K26" s="2" t="s">
        <v>261</v>
      </c>
      <c r="L26" s="1">
        <v>39.9</v>
      </c>
      <c r="N26" s="2" t="s">
        <v>335</v>
      </c>
      <c r="O26" s="1">
        <v>11.8</v>
      </c>
      <c r="Q26" s="2" t="s">
        <v>469</v>
      </c>
      <c r="R26" s="1">
        <v>24.1</v>
      </c>
      <c r="T26" s="2" t="s">
        <v>537</v>
      </c>
      <c r="U26" s="1">
        <v>26.5</v>
      </c>
    </row>
    <row r="27" spans="2:21" x14ac:dyDescent="0.25">
      <c r="B27" s="1" t="s">
        <v>18</v>
      </c>
      <c r="C27" s="1">
        <v>23.6</v>
      </c>
      <c r="E27" s="2" t="s">
        <v>101</v>
      </c>
      <c r="F27" s="1">
        <v>44.3</v>
      </c>
      <c r="H27" s="2" t="s">
        <v>189</v>
      </c>
      <c r="I27" s="1">
        <v>15.6</v>
      </c>
      <c r="K27" s="2" t="s">
        <v>262</v>
      </c>
      <c r="L27" s="1">
        <v>39.9</v>
      </c>
      <c r="N27" s="2" t="s">
        <v>336</v>
      </c>
      <c r="O27" s="1">
        <v>11.8</v>
      </c>
      <c r="Q27" s="2" t="s">
        <v>470</v>
      </c>
      <c r="R27" s="1">
        <v>24.7</v>
      </c>
      <c r="T27" s="2" t="s">
        <v>538</v>
      </c>
      <c r="U27" s="1">
        <v>27.8</v>
      </c>
    </row>
    <row r="28" spans="2:21" x14ac:dyDescent="0.25">
      <c r="B28" s="1" t="s">
        <v>19</v>
      </c>
      <c r="C28" s="1">
        <v>24.2</v>
      </c>
      <c r="E28" s="2" t="s">
        <v>102</v>
      </c>
      <c r="F28" s="1">
        <v>44.3</v>
      </c>
      <c r="H28" s="2" t="s">
        <v>190</v>
      </c>
      <c r="I28" s="1">
        <v>20.3</v>
      </c>
      <c r="K28" s="2" t="s">
        <v>263</v>
      </c>
      <c r="L28" s="1">
        <v>39.9</v>
      </c>
      <c r="N28" s="2" t="s">
        <v>337</v>
      </c>
      <c r="O28" s="1">
        <v>11.8</v>
      </c>
      <c r="Q28" s="2" t="s">
        <v>471</v>
      </c>
      <c r="R28" s="1">
        <v>24.7</v>
      </c>
      <c r="T28" s="2" t="s">
        <v>539</v>
      </c>
      <c r="U28" s="1">
        <v>27.8</v>
      </c>
    </row>
    <row r="29" spans="2:21" x14ac:dyDescent="0.25">
      <c r="B29" s="1" t="s">
        <v>20</v>
      </c>
      <c r="C29" s="1">
        <v>24.8</v>
      </c>
      <c r="E29" s="2" t="s">
        <v>103</v>
      </c>
      <c r="F29" s="1">
        <v>44.3</v>
      </c>
      <c r="H29" s="2" t="s">
        <v>191</v>
      </c>
      <c r="I29" s="1">
        <v>20.3</v>
      </c>
      <c r="K29" s="2" t="s">
        <v>264</v>
      </c>
      <c r="L29" s="1">
        <v>39.9</v>
      </c>
      <c r="N29" s="2" t="s">
        <v>338</v>
      </c>
      <c r="O29" s="1">
        <v>11.8</v>
      </c>
      <c r="Q29" s="2" t="s">
        <v>472</v>
      </c>
      <c r="R29" s="1">
        <v>24.7</v>
      </c>
      <c r="T29" s="2" t="s">
        <v>540</v>
      </c>
      <c r="U29" s="1">
        <v>27.8</v>
      </c>
    </row>
    <row r="30" spans="2:21" x14ac:dyDescent="0.25">
      <c r="B30" s="1" t="s">
        <v>21</v>
      </c>
      <c r="C30" s="1">
        <v>24.8</v>
      </c>
      <c r="E30" s="2" t="s">
        <v>104</v>
      </c>
      <c r="F30" s="1">
        <v>44.3</v>
      </c>
      <c r="H30" s="2" t="s">
        <v>192</v>
      </c>
      <c r="I30" s="1">
        <v>24.2</v>
      </c>
      <c r="K30" s="2" t="s">
        <v>265</v>
      </c>
      <c r="L30" s="1">
        <v>39.9</v>
      </c>
      <c r="N30" s="2" t="s">
        <v>339</v>
      </c>
      <c r="O30" s="1">
        <v>11.8</v>
      </c>
      <c r="Q30" s="2" t="s">
        <v>473</v>
      </c>
      <c r="R30" s="1">
        <v>24.7</v>
      </c>
      <c r="T30" s="2" t="s">
        <v>541</v>
      </c>
      <c r="U30" s="1">
        <v>27.8</v>
      </c>
    </row>
    <row r="31" spans="2:21" x14ac:dyDescent="0.25">
      <c r="B31" s="1" t="s">
        <v>22</v>
      </c>
      <c r="C31" s="1">
        <v>24.8</v>
      </c>
      <c r="E31" s="2" t="s">
        <v>105</v>
      </c>
      <c r="F31" s="1">
        <v>44.3</v>
      </c>
      <c r="H31" s="2" t="s">
        <v>193</v>
      </c>
      <c r="I31" s="1">
        <v>24.2</v>
      </c>
      <c r="K31" s="2" t="s">
        <v>266</v>
      </c>
      <c r="L31" s="1">
        <v>39.9</v>
      </c>
      <c r="N31" s="2" t="s">
        <v>340</v>
      </c>
      <c r="O31" s="1">
        <v>11.8</v>
      </c>
      <c r="Q31" s="2" t="s">
        <v>474</v>
      </c>
      <c r="R31" s="1">
        <v>24.7</v>
      </c>
      <c r="T31" s="2" t="s">
        <v>542</v>
      </c>
      <c r="U31" s="1">
        <v>27.8</v>
      </c>
    </row>
    <row r="32" spans="2:21" x14ac:dyDescent="0.25">
      <c r="B32" s="1" t="s">
        <v>23</v>
      </c>
      <c r="C32" s="1">
        <v>24.8</v>
      </c>
      <c r="E32" s="2" t="s">
        <v>106</v>
      </c>
      <c r="F32" s="1">
        <v>44.3</v>
      </c>
      <c r="H32" s="2" t="s">
        <v>194</v>
      </c>
      <c r="I32" s="1">
        <v>24.2</v>
      </c>
      <c r="K32" s="2" t="s">
        <v>267</v>
      </c>
      <c r="L32" s="1">
        <v>39.9</v>
      </c>
      <c r="N32" s="2" t="s">
        <v>341</v>
      </c>
      <c r="O32" s="1">
        <v>11.8</v>
      </c>
      <c r="Q32" s="2" t="s">
        <v>475</v>
      </c>
      <c r="R32" s="1">
        <v>24.7</v>
      </c>
      <c r="T32" s="2" t="s">
        <v>543</v>
      </c>
      <c r="U32" s="1">
        <v>27.8</v>
      </c>
    </row>
    <row r="33" spans="2:21" x14ac:dyDescent="0.25">
      <c r="B33" s="1" t="s">
        <v>24</v>
      </c>
      <c r="C33" s="1">
        <v>26.8</v>
      </c>
      <c r="E33" s="2" t="s">
        <v>107</v>
      </c>
      <c r="F33" s="1">
        <v>44.3</v>
      </c>
      <c r="H33" s="2" t="s">
        <v>195</v>
      </c>
      <c r="I33" s="1">
        <v>24.2</v>
      </c>
      <c r="K33" s="2" t="s">
        <v>268</v>
      </c>
      <c r="L33" s="1">
        <v>39.9</v>
      </c>
      <c r="N33" s="2" t="s">
        <v>342</v>
      </c>
      <c r="O33" s="1">
        <v>11.8</v>
      </c>
      <c r="Q33" s="2" t="s">
        <v>476</v>
      </c>
      <c r="R33" s="1">
        <v>25.4</v>
      </c>
      <c r="T33" s="2" t="s">
        <v>544</v>
      </c>
      <c r="U33" s="1">
        <v>27.8</v>
      </c>
    </row>
    <row r="34" spans="2:21" x14ac:dyDescent="0.25">
      <c r="B34" s="1" t="s">
        <v>25</v>
      </c>
      <c r="C34" s="1">
        <v>26.8</v>
      </c>
      <c r="E34" s="2" t="s">
        <v>108</v>
      </c>
      <c r="F34" s="1">
        <v>44.3</v>
      </c>
      <c r="H34" s="2" t="s">
        <v>196</v>
      </c>
      <c r="I34" s="1">
        <v>24.2</v>
      </c>
      <c r="K34" s="2" t="s">
        <v>269</v>
      </c>
      <c r="L34" s="1">
        <v>39.9</v>
      </c>
      <c r="N34" s="2" t="s">
        <v>343</v>
      </c>
      <c r="O34" s="1">
        <v>11.8</v>
      </c>
      <c r="Q34" s="2" t="s">
        <v>477</v>
      </c>
      <c r="R34" s="1">
        <v>25.4</v>
      </c>
      <c r="T34" s="2" t="s">
        <v>545</v>
      </c>
      <c r="U34" s="1">
        <v>27.8</v>
      </c>
    </row>
    <row r="35" spans="2:21" x14ac:dyDescent="0.25">
      <c r="B35" s="1" t="s">
        <v>26</v>
      </c>
      <c r="C35" s="1">
        <v>27.4</v>
      </c>
      <c r="E35" s="2" t="s">
        <v>109</v>
      </c>
      <c r="F35" s="1">
        <v>44.3</v>
      </c>
      <c r="H35" s="2" t="s">
        <v>197</v>
      </c>
      <c r="I35" s="1">
        <v>24.2</v>
      </c>
      <c r="K35" s="2" t="s">
        <v>270</v>
      </c>
      <c r="L35" s="1">
        <v>59.9</v>
      </c>
      <c r="N35" s="2" t="s">
        <v>344</v>
      </c>
      <c r="O35" s="1">
        <v>11.8</v>
      </c>
      <c r="Q35" s="2" t="s">
        <v>478</v>
      </c>
      <c r="R35" s="1">
        <v>25.4</v>
      </c>
      <c r="T35" s="2" t="s">
        <v>546</v>
      </c>
      <c r="U35" s="1">
        <v>27.8</v>
      </c>
    </row>
    <row r="36" spans="2:21" x14ac:dyDescent="0.25">
      <c r="B36" s="1" t="s">
        <v>27</v>
      </c>
      <c r="C36" s="1">
        <v>27.4</v>
      </c>
      <c r="E36" s="2" t="s">
        <v>110</v>
      </c>
      <c r="F36" s="1">
        <v>44.9</v>
      </c>
      <c r="H36" s="2" t="s">
        <v>198</v>
      </c>
      <c r="I36" s="1">
        <v>24.2</v>
      </c>
      <c r="K36" s="2" t="s">
        <v>271</v>
      </c>
      <c r="L36" s="1">
        <v>63.8</v>
      </c>
      <c r="N36" s="2" t="s">
        <v>345</v>
      </c>
      <c r="O36" s="1">
        <v>11.8</v>
      </c>
      <c r="Q36" s="2" t="s">
        <v>479</v>
      </c>
      <c r="R36" s="1">
        <v>25.4</v>
      </c>
      <c r="T36" s="2" t="s">
        <v>547</v>
      </c>
      <c r="U36" s="1">
        <v>27.8</v>
      </c>
    </row>
    <row r="37" spans="2:21" x14ac:dyDescent="0.25">
      <c r="B37" s="1" t="s">
        <v>28</v>
      </c>
      <c r="C37" s="1">
        <v>27.4</v>
      </c>
      <c r="E37" s="2" t="s">
        <v>111</v>
      </c>
      <c r="F37" s="1">
        <v>44.9</v>
      </c>
      <c r="H37" s="2" t="s">
        <v>199</v>
      </c>
      <c r="I37" s="1">
        <v>24.2</v>
      </c>
      <c r="K37" s="2" t="s">
        <v>272</v>
      </c>
      <c r="L37" s="1">
        <v>73.599999999999994</v>
      </c>
      <c r="N37" s="2" t="s">
        <v>346</v>
      </c>
      <c r="O37" s="1">
        <v>11.8</v>
      </c>
      <c r="Q37" s="2" t="s">
        <v>480</v>
      </c>
      <c r="R37" s="1">
        <v>25.4</v>
      </c>
      <c r="T37" s="2" t="s">
        <v>548</v>
      </c>
      <c r="U37" s="1">
        <v>27.8</v>
      </c>
    </row>
    <row r="38" spans="2:21" x14ac:dyDescent="0.25">
      <c r="B38" s="1" t="s">
        <v>29</v>
      </c>
      <c r="C38" s="1">
        <v>28.7</v>
      </c>
      <c r="E38" s="2" t="s">
        <v>112</v>
      </c>
      <c r="F38" s="1">
        <v>44.9</v>
      </c>
      <c r="H38" s="2" t="s">
        <v>200</v>
      </c>
      <c r="I38" s="1">
        <v>24.2</v>
      </c>
      <c r="K38" s="2" t="s">
        <v>273</v>
      </c>
      <c r="L38" s="1">
        <v>73.599999999999994</v>
      </c>
      <c r="N38" s="2" t="s">
        <v>347</v>
      </c>
      <c r="O38" s="1">
        <v>11.8</v>
      </c>
      <c r="Q38" s="2" t="s">
        <v>481</v>
      </c>
      <c r="R38" s="1">
        <v>25.4</v>
      </c>
      <c r="T38" s="2" t="s">
        <v>549</v>
      </c>
      <c r="U38" s="1">
        <v>27.8</v>
      </c>
    </row>
    <row r="39" spans="2:21" x14ac:dyDescent="0.25">
      <c r="B39" s="1" t="s">
        <v>30</v>
      </c>
      <c r="C39" s="1">
        <v>37.700000000000003</v>
      </c>
      <c r="E39" s="2" t="s">
        <v>113</v>
      </c>
      <c r="F39" s="1">
        <v>44.9</v>
      </c>
      <c r="H39" s="2" t="s">
        <v>201</v>
      </c>
      <c r="I39" s="1">
        <v>24.2</v>
      </c>
      <c r="K39" s="2" t="s">
        <v>274</v>
      </c>
      <c r="L39" s="1">
        <v>78.900000000000006</v>
      </c>
      <c r="N39" s="2" t="s">
        <v>348</v>
      </c>
      <c r="O39" s="1">
        <v>11.8</v>
      </c>
      <c r="Q39" s="2" t="s">
        <v>482</v>
      </c>
      <c r="R39" s="1">
        <v>25.4</v>
      </c>
      <c r="T39" s="2" t="s">
        <v>550</v>
      </c>
      <c r="U39" s="1">
        <v>27.8</v>
      </c>
    </row>
    <row r="40" spans="2:21" x14ac:dyDescent="0.25">
      <c r="B40" s="1" t="s">
        <v>31</v>
      </c>
      <c r="C40" s="1">
        <v>37.700000000000003</v>
      </c>
      <c r="E40" s="2" t="s">
        <v>114</v>
      </c>
      <c r="F40" s="1">
        <v>44.9</v>
      </c>
      <c r="H40" s="2" t="s">
        <v>202</v>
      </c>
      <c r="I40" s="1">
        <v>24.2</v>
      </c>
      <c r="K40" s="2" t="s">
        <v>275</v>
      </c>
      <c r="L40" s="1">
        <v>98.9</v>
      </c>
      <c r="N40" s="2" t="s">
        <v>349</v>
      </c>
      <c r="O40" s="1">
        <v>11.8</v>
      </c>
      <c r="Q40" s="2" t="s">
        <v>483</v>
      </c>
      <c r="R40" s="1">
        <v>26.6</v>
      </c>
      <c r="T40" s="2" t="s">
        <v>551</v>
      </c>
      <c r="U40" s="1">
        <v>28.5</v>
      </c>
    </row>
    <row r="41" spans="2:21" x14ac:dyDescent="0.25">
      <c r="B41" s="1" t="s">
        <v>32</v>
      </c>
      <c r="C41" s="1">
        <v>37.700000000000003</v>
      </c>
      <c r="E41" s="2" t="s">
        <v>115</v>
      </c>
      <c r="F41" s="1">
        <v>46.2</v>
      </c>
      <c r="H41" s="2" t="s">
        <v>203</v>
      </c>
      <c r="I41" s="1">
        <v>24.8</v>
      </c>
      <c r="K41" s="2" t="s">
        <v>276</v>
      </c>
      <c r="L41" s="1">
        <v>98.9</v>
      </c>
      <c r="N41" s="2" t="s">
        <v>350</v>
      </c>
      <c r="O41" s="1">
        <v>12.4</v>
      </c>
      <c r="Q41" s="2" t="s">
        <v>484</v>
      </c>
      <c r="R41" s="1">
        <v>27.9</v>
      </c>
      <c r="T41" s="2" t="s">
        <v>552</v>
      </c>
      <c r="U41" s="1">
        <v>29.1</v>
      </c>
    </row>
    <row r="42" spans="2:21" x14ac:dyDescent="0.25">
      <c r="B42" s="1" t="s">
        <v>33</v>
      </c>
      <c r="C42" s="1">
        <v>38.299999999999997</v>
      </c>
      <c r="E42" s="2" t="s">
        <v>116</v>
      </c>
      <c r="F42" s="1">
        <v>47.5</v>
      </c>
      <c r="H42" s="2" t="s">
        <v>204</v>
      </c>
      <c r="I42" s="1">
        <v>24.8</v>
      </c>
      <c r="K42" s="2" t="s">
        <v>277</v>
      </c>
      <c r="L42" s="1">
        <v>106.4</v>
      </c>
      <c r="N42" s="2" t="s">
        <v>351</v>
      </c>
      <c r="O42" s="1">
        <v>14.4</v>
      </c>
      <c r="Q42" s="2" t="s">
        <v>485</v>
      </c>
      <c r="R42" s="1">
        <v>30.5</v>
      </c>
      <c r="T42" s="2" t="s">
        <v>553</v>
      </c>
      <c r="U42" s="1">
        <v>29.1</v>
      </c>
    </row>
    <row r="43" spans="2:21" x14ac:dyDescent="0.25">
      <c r="B43" s="1" t="s">
        <v>34</v>
      </c>
      <c r="C43" s="1">
        <v>38.299999999999997</v>
      </c>
      <c r="E43" s="2" t="s">
        <v>117</v>
      </c>
      <c r="F43" s="1">
        <v>47.5</v>
      </c>
      <c r="H43" s="2" t="s">
        <v>205</v>
      </c>
      <c r="I43" s="1">
        <v>24.8</v>
      </c>
      <c r="K43" s="2" t="s">
        <v>278</v>
      </c>
      <c r="L43" s="1">
        <v>106.4</v>
      </c>
      <c r="N43" s="2" t="s">
        <v>352</v>
      </c>
      <c r="O43" s="1">
        <v>14.4</v>
      </c>
      <c r="Q43" s="2" t="s">
        <v>486</v>
      </c>
      <c r="R43" s="1">
        <v>30.5</v>
      </c>
      <c r="T43" s="2" t="s">
        <v>554</v>
      </c>
      <c r="U43" s="1">
        <v>29.7</v>
      </c>
    </row>
    <row r="44" spans="2:21" x14ac:dyDescent="0.25">
      <c r="B44" s="1" t="s">
        <v>35</v>
      </c>
      <c r="C44" s="1">
        <v>38.299999999999997</v>
      </c>
      <c r="E44" s="2" t="s">
        <v>118</v>
      </c>
      <c r="F44" s="1">
        <v>47.5</v>
      </c>
      <c r="H44" s="2" t="s">
        <v>206</v>
      </c>
      <c r="I44" s="1">
        <v>24.8</v>
      </c>
      <c r="K44" s="2" t="s">
        <v>279</v>
      </c>
      <c r="L44" s="1">
        <v>106.4</v>
      </c>
      <c r="N44" s="2" t="s">
        <v>353</v>
      </c>
      <c r="O44" s="1">
        <v>15.7</v>
      </c>
      <c r="Q44" s="2" t="s">
        <v>487</v>
      </c>
      <c r="R44" s="1">
        <v>30.5</v>
      </c>
      <c r="T44" s="2" t="s">
        <v>555</v>
      </c>
      <c r="U44" s="1">
        <v>29.7</v>
      </c>
    </row>
    <row r="45" spans="2:21" x14ac:dyDescent="0.25">
      <c r="B45" s="1" t="s">
        <v>36</v>
      </c>
      <c r="C45" s="1">
        <v>39</v>
      </c>
      <c r="E45" s="2" t="s">
        <v>119</v>
      </c>
      <c r="F45" s="1">
        <v>47.5</v>
      </c>
      <c r="H45" s="2" t="s">
        <v>207</v>
      </c>
      <c r="I45" s="1">
        <v>25.5</v>
      </c>
      <c r="K45" s="2" t="s">
        <v>280</v>
      </c>
      <c r="L45" s="1">
        <v>106.4</v>
      </c>
      <c r="N45" s="2" t="s">
        <v>354</v>
      </c>
      <c r="O45" s="1">
        <v>16.3</v>
      </c>
      <c r="Q45" s="2" t="s">
        <v>488</v>
      </c>
      <c r="R45" s="1">
        <v>30.5</v>
      </c>
      <c r="T45" s="2" t="s">
        <v>556</v>
      </c>
      <c r="U45" s="1">
        <v>29.7</v>
      </c>
    </row>
    <row r="46" spans="2:21" x14ac:dyDescent="0.25">
      <c r="B46" s="1" t="s">
        <v>37</v>
      </c>
      <c r="C46" s="1">
        <v>39</v>
      </c>
      <c r="E46" s="2" t="s">
        <v>120</v>
      </c>
      <c r="F46" s="1">
        <v>50.8</v>
      </c>
      <c r="H46" s="2" t="s">
        <v>208</v>
      </c>
      <c r="I46" s="1">
        <v>26.1</v>
      </c>
      <c r="K46" s="2" t="s">
        <v>281</v>
      </c>
      <c r="L46" s="1">
        <v>106.4</v>
      </c>
      <c r="N46" s="2" t="s">
        <v>355</v>
      </c>
      <c r="O46" s="1">
        <v>16.3</v>
      </c>
      <c r="Q46" s="2" t="s">
        <v>489</v>
      </c>
      <c r="R46" s="1">
        <v>33.1</v>
      </c>
      <c r="T46" s="2" t="s">
        <v>557</v>
      </c>
      <c r="U46" s="1">
        <v>30.4</v>
      </c>
    </row>
    <row r="47" spans="2:21" x14ac:dyDescent="0.25">
      <c r="B47" s="1" t="s">
        <v>38</v>
      </c>
      <c r="C47" s="1">
        <v>39</v>
      </c>
      <c r="E47" s="2" t="s">
        <v>121</v>
      </c>
      <c r="F47" s="1">
        <v>50.8</v>
      </c>
      <c r="H47" s="2" t="s">
        <v>209</v>
      </c>
      <c r="I47" s="1">
        <v>26.8</v>
      </c>
      <c r="K47" s="2" t="s">
        <v>282</v>
      </c>
      <c r="L47" s="1">
        <v>106.4</v>
      </c>
      <c r="N47" s="2" t="s">
        <v>356</v>
      </c>
      <c r="O47" s="1">
        <v>16.3</v>
      </c>
      <c r="Q47" s="2" t="s">
        <v>490</v>
      </c>
      <c r="R47" s="1">
        <v>33.1</v>
      </c>
      <c r="T47" s="2" t="s">
        <v>558</v>
      </c>
      <c r="U47" s="1">
        <v>31</v>
      </c>
    </row>
    <row r="48" spans="2:21" x14ac:dyDescent="0.25">
      <c r="B48" s="1" t="s">
        <v>39</v>
      </c>
      <c r="C48" s="1">
        <v>39.6</v>
      </c>
      <c r="E48" s="2" t="s">
        <v>122</v>
      </c>
      <c r="F48" s="1">
        <v>50.8</v>
      </c>
      <c r="H48" s="2" t="s">
        <v>210</v>
      </c>
      <c r="I48" s="1">
        <v>26.8</v>
      </c>
      <c r="K48" s="2" t="s">
        <v>283</v>
      </c>
      <c r="L48" s="1">
        <v>106.4</v>
      </c>
      <c r="N48" s="2" t="s">
        <v>357</v>
      </c>
      <c r="O48" s="1">
        <v>16.3</v>
      </c>
      <c r="Q48" s="2" t="s">
        <v>491</v>
      </c>
      <c r="R48" s="1">
        <v>33.1</v>
      </c>
      <c r="T48" s="2" t="s">
        <v>559</v>
      </c>
      <c r="U48" s="1">
        <v>32.299999999999997</v>
      </c>
    </row>
    <row r="49" spans="2:21" x14ac:dyDescent="0.25">
      <c r="B49" s="1" t="s">
        <v>40</v>
      </c>
      <c r="C49" s="1">
        <v>39.6</v>
      </c>
      <c r="E49" s="2" t="s">
        <v>123</v>
      </c>
      <c r="F49" s="1">
        <v>51.4</v>
      </c>
      <c r="H49" s="2" t="s">
        <v>211</v>
      </c>
      <c r="I49" s="1">
        <v>27.4</v>
      </c>
      <c r="K49" s="2" t="s">
        <v>284</v>
      </c>
      <c r="L49" s="1">
        <v>107</v>
      </c>
      <c r="N49" s="2" t="s">
        <v>358</v>
      </c>
      <c r="O49" s="1">
        <v>16.3</v>
      </c>
      <c r="Q49" s="2" t="s">
        <v>492</v>
      </c>
      <c r="R49" s="1">
        <v>33.1</v>
      </c>
      <c r="T49" s="2" t="s">
        <v>560</v>
      </c>
      <c r="U49" s="1">
        <v>34.200000000000003</v>
      </c>
    </row>
    <row r="50" spans="2:21" x14ac:dyDescent="0.25">
      <c r="B50" s="1" t="s">
        <v>41</v>
      </c>
      <c r="C50" s="1">
        <v>39.6</v>
      </c>
      <c r="E50" s="2" t="s">
        <v>124</v>
      </c>
      <c r="F50" s="1">
        <v>51.4</v>
      </c>
      <c r="H50" s="2" t="s">
        <v>212</v>
      </c>
      <c r="I50" s="1">
        <v>27.4</v>
      </c>
      <c r="K50" s="2" t="s">
        <v>285</v>
      </c>
      <c r="L50" s="1">
        <v>107</v>
      </c>
      <c r="N50" s="2" t="s">
        <v>359</v>
      </c>
      <c r="O50" s="1">
        <v>16.3</v>
      </c>
      <c r="Q50" s="2" t="s">
        <v>493</v>
      </c>
      <c r="R50" s="1">
        <v>33.1</v>
      </c>
      <c r="T50" s="2" t="s">
        <v>561</v>
      </c>
      <c r="U50" s="1">
        <v>36.200000000000003</v>
      </c>
    </row>
    <row r="51" spans="2:21" x14ac:dyDescent="0.25">
      <c r="B51" s="1" t="s">
        <v>42</v>
      </c>
      <c r="C51" s="1">
        <v>39.6</v>
      </c>
      <c r="E51" s="2" t="s">
        <v>125</v>
      </c>
      <c r="F51" s="1">
        <v>51.4</v>
      </c>
      <c r="H51" s="2" t="s">
        <v>213</v>
      </c>
      <c r="I51" s="1">
        <v>27.4</v>
      </c>
      <c r="K51" s="2" t="s">
        <v>286</v>
      </c>
      <c r="L51" s="1">
        <v>107</v>
      </c>
      <c r="N51" s="2" t="s">
        <v>360</v>
      </c>
      <c r="O51" s="1">
        <v>16.3</v>
      </c>
      <c r="Q51" s="2" t="s">
        <v>494</v>
      </c>
      <c r="R51" s="1">
        <v>33.1</v>
      </c>
      <c r="T51" s="2" t="s">
        <v>562</v>
      </c>
      <c r="U51" s="1">
        <v>36.200000000000003</v>
      </c>
    </row>
    <row r="52" spans="2:21" x14ac:dyDescent="0.25">
      <c r="B52" s="1" t="s">
        <v>43</v>
      </c>
      <c r="C52" s="1">
        <v>39.6</v>
      </c>
      <c r="E52" s="2" t="s">
        <v>126</v>
      </c>
      <c r="F52" s="1">
        <v>51.4</v>
      </c>
      <c r="H52" s="2" t="s">
        <v>214</v>
      </c>
      <c r="I52" s="1">
        <v>27.4</v>
      </c>
      <c r="K52" s="2" t="s">
        <v>287</v>
      </c>
      <c r="L52" s="1">
        <v>107</v>
      </c>
      <c r="N52" s="2" t="s">
        <v>361</v>
      </c>
      <c r="O52" s="1">
        <v>16.899999999999999</v>
      </c>
      <c r="Q52" s="2" t="s">
        <v>495</v>
      </c>
      <c r="R52" s="1">
        <v>33.1</v>
      </c>
      <c r="T52" s="2" t="s">
        <v>563</v>
      </c>
      <c r="U52" s="1">
        <v>36.200000000000003</v>
      </c>
    </row>
    <row r="53" spans="2:21" x14ac:dyDescent="0.25">
      <c r="B53" s="1" t="s">
        <v>44</v>
      </c>
      <c r="C53" s="1">
        <v>39.6</v>
      </c>
      <c r="E53" s="2" t="s">
        <v>127</v>
      </c>
      <c r="F53" s="1">
        <v>51.4</v>
      </c>
      <c r="H53" s="2" t="s">
        <v>215</v>
      </c>
      <c r="I53" s="1">
        <v>27.4</v>
      </c>
      <c r="K53" s="2" t="s">
        <v>288</v>
      </c>
      <c r="L53" s="1">
        <v>107</v>
      </c>
      <c r="N53" s="2" t="s">
        <v>362</v>
      </c>
      <c r="O53" s="1">
        <v>16.899999999999999</v>
      </c>
      <c r="Q53" s="2" t="s">
        <v>496</v>
      </c>
      <c r="R53" s="1">
        <v>33.1</v>
      </c>
      <c r="T53" s="2" t="s">
        <v>564</v>
      </c>
      <c r="U53" s="1">
        <v>36.200000000000003</v>
      </c>
    </row>
    <row r="54" spans="2:21" x14ac:dyDescent="0.25">
      <c r="B54" s="1" t="s">
        <v>45</v>
      </c>
      <c r="C54" s="1">
        <v>40.200000000000003</v>
      </c>
      <c r="E54" s="2" t="s">
        <v>128</v>
      </c>
      <c r="F54" s="1">
        <v>51.4</v>
      </c>
      <c r="H54" s="2" t="s">
        <v>216</v>
      </c>
      <c r="I54" s="1">
        <v>27.4</v>
      </c>
      <c r="K54" s="2" t="s">
        <v>289</v>
      </c>
      <c r="L54" s="1">
        <v>111.6</v>
      </c>
      <c r="N54" s="2" t="s">
        <v>363</v>
      </c>
      <c r="O54" s="1">
        <v>16.899999999999999</v>
      </c>
      <c r="Q54" s="2" t="s">
        <v>497</v>
      </c>
      <c r="R54" s="1">
        <v>33.1</v>
      </c>
      <c r="T54" s="2" t="s">
        <v>565</v>
      </c>
      <c r="U54" s="1">
        <v>36.799999999999997</v>
      </c>
    </row>
    <row r="55" spans="2:21" x14ac:dyDescent="0.25">
      <c r="B55" s="1" t="s">
        <v>46</v>
      </c>
      <c r="C55" s="1">
        <v>40.200000000000003</v>
      </c>
      <c r="E55" s="2" t="s">
        <v>129</v>
      </c>
      <c r="F55" s="1">
        <v>51.4</v>
      </c>
      <c r="H55" s="2" t="s">
        <v>217</v>
      </c>
      <c r="I55" s="1">
        <v>27.4</v>
      </c>
      <c r="K55" s="2" t="s">
        <v>290</v>
      </c>
      <c r="L55" s="1">
        <v>116.3</v>
      </c>
      <c r="N55" s="2" t="s">
        <v>364</v>
      </c>
      <c r="O55" s="1">
        <v>17.600000000000001</v>
      </c>
      <c r="Q55" s="2" t="s">
        <v>498</v>
      </c>
      <c r="R55" s="1">
        <v>33.1</v>
      </c>
      <c r="T55" s="2" t="s">
        <v>566</v>
      </c>
      <c r="U55" s="1">
        <v>40.1</v>
      </c>
    </row>
    <row r="56" spans="2:21" x14ac:dyDescent="0.25">
      <c r="B56" s="1" t="s">
        <v>47</v>
      </c>
      <c r="C56" s="1">
        <v>42.2</v>
      </c>
      <c r="E56" s="2" t="s">
        <v>130</v>
      </c>
      <c r="F56" s="1">
        <v>51.4</v>
      </c>
      <c r="H56" s="2" t="s">
        <v>218</v>
      </c>
      <c r="I56" s="1">
        <v>27.4</v>
      </c>
      <c r="K56" s="2" t="s">
        <v>291</v>
      </c>
      <c r="L56" s="1">
        <v>116.3</v>
      </c>
      <c r="N56" s="2" t="s">
        <v>365</v>
      </c>
      <c r="O56" s="1">
        <v>18.899999999999999</v>
      </c>
      <c r="Q56" s="2" t="s">
        <v>499</v>
      </c>
      <c r="R56" s="1">
        <v>33.1</v>
      </c>
      <c r="T56" s="2" t="s">
        <v>567</v>
      </c>
      <c r="U56" s="1">
        <v>44</v>
      </c>
    </row>
    <row r="57" spans="2:21" x14ac:dyDescent="0.25">
      <c r="B57" s="1" t="s">
        <v>48</v>
      </c>
      <c r="C57" s="1">
        <v>42.8</v>
      </c>
      <c r="E57" s="2" t="s">
        <v>131</v>
      </c>
      <c r="F57" s="1">
        <v>51.4</v>
      </c>
      <c r="H57" s="2" t="s">
        <v>219</v>
      </c>
      <c r="I57" s="1">
        <v>27.4</v>
      </c>
      <c r="K57" s="2" t="s">
        <v>292</v>
      </c>
      <c r="L57" s="1">
        <v>116.3</v>
      </c>
      <c r="N57" s="2" t="s">
        <v>366</v>
      </c>
      <c r="O57" s="1">
        <v>18.899999999999999</v>
      </c>
      <c r="Q57" s="2" t="s">
        <v>500</v>
      </c>
      <c r="R57" s="1">
        <v>33.1</v>
      </c>
      <c r="T57" s="2" t="s">
        <v>568</v>
      </c>
      <c r="U57" s="1">
        <v>44</v>
      </c>
    </row>
    <row r="58" spans="2:21" x14ac:dyDescent="0.25">
      <c r="B58" s="1" t="s">
        <v>49</v>
      </c>
      <c r="C58" s="1">
        <v>42.8</v>
      </c>
      <c r="E58" s="2" t="s">
        <v>132</v>
      </c>
      <c r="F58" s="1">
        <v>51.4</v>
      </c>
      <c r="H58" s="2" t="s">
        <v>220</v>
      </c>
      <c r="I58" s="1">
        <v>27.4</v>
      </c>
      <c r="K58" s="2" t="s">
        <v>293</v>
      </c>
      <c r="L58" s="1">
        <v>120.9</v>
      </c>
      <c r="N58" s="2" t="s">
        <v>367</v>
      </c>
      <c r="O58" s="1">
        <v>18.899999999999999</v>
      </c>
      <c r="Q58" s="2" t="s">
        <v>501</v>
      </c>
      <c r="R58" s="1">
        <v>33.1</v>
      </c>
      <c r="T58" s="2" t="s">
        <v>569</v>
      </c>
      <c r="U58" s="1">
        <v>45.3</v>
      </c>
    </row>
    <row r="59" spans="2:21" x14ac:dyDescent="0.25">
      <c r="B59" s="1" t="s">
        <v>50</v>
      </c>
      <c r="C59" s="1">
        <v>42.8</v>
      </c>
      <c r="E59" s="2" t="s">
        <v>133</v>
      </c>
      <c r="F59" s="1">
        <v>51.4</v>
      </c>
      <c r="H59" s="2" t="s">
        <v>221</v>
      </c>
      <c r="I59" s="1">
        <v>27.4</v>
      </c>
      <c r="K59" s="2" t="s">
        <v>294</v>
      </c>
      <c r="L59" s="1">
        <v>120.9</v>
      </c>
      <c r="N59" s="2" t="s">
        <v>368</v>
      </c>
      <c r="O59" s="1">
        <v>18.899999999999999</v>
      </c>
      <c r="Q59" s="2" t="s">
        <v>502</v>
      </c>
      <c r="R59" s="1">
        <v>33.1</v>
      </c>
      <c r="T59" s="2" t="s">
        <v>570</v>
      </c>
      <c r="U59" s="1">
        <v>49.2</v>
      </c>
    </row>
    <row r="60" spans="2:21" x14ac:dyDescent="0.25">
      <c r="B60" s="1" t="s">
        <v>51</v>
      </c>
      <c r="C60" s="1">
        <v>42.8</v>
      </c>
      <c r="E60" s="2" t="s">
        <v>134</v>
      </c>
      <c r="F60" s="1">
        <v>51.4</v>
      </c>
      <c r="H60" s="2" t="s">
        <v>222</v>
      </c>
      <c r="I60" s="1">
        <v>27.4</v>
      </c>
      <c r="K60" s="2" t="s">
        <v>295</v>
      </c>
      <c r="L60" s="1">
        <v>120.9</v>
      </c>
      <c r="N60" s="2" t="s">
        <v>369</v>
      </c>
      <c r="O60" s="1">
        <v>18.899999999999999</v>
      </c>
      <c r="Q60" s="2" t="s">
        <v>503</v>
      </c>
      <c r="R60" s="1">
        <v>33.799999999999997</v>
      </c>
      <c r="T60" s="2" t="s">
        <v>571</v>
      </c>
      <c r="U60" s="1">
        <v>52.5</v>
      </c>
    </row>
    <row r="61" spans="2:21" x14ac:dyDescent="0.25">
      <c r="B61" s="1" t="s">
        <v>52</v>
      </c>
      <c r="C61" s="1">
        <v>42.8</v>
      </c>
      <c r="E61" s="2" t="s">
        <v>135</v>
      </c>
      <c r="F61" s="1">
        <v>51.4</v>
      </c>
      <c r="H61" s="2" t="s">
        <v>223</v>
      </c>
      <c r="I61" s="1">
        <v>27.4</v>
      </c>
      <c r="K61" s="2" t="s">
        <v>296</v>
      </c>
      <c r="L61" s="1">
        <v>120.9</v>
      </c>
      <c r="N61" s="2" t="s">
        <v>370</v>
      </c>
      <c r="O61" s="1">
        <v>18.899999999999999</v>
      </c>
      <c r="Q61" s="2" t="s">
        <v>504</v>
      </c>
      <c r="R61" s="1">
        <v>33.799999999999997</v>
      </c>
      <c r="T61" s="2" t="s">
        <v>572</v>
      </c>
      <c r="U61" s="1">
        <v>54.4</v>
      </c>
    </row>
    <row r="62" spans="2:21" x14ac:dyDescent="0.25">
      <c r="B62" s="1" t="s">
        <v>53</v>
      </c>
      <c r="C62" s="1">
        <v>42.8</v>
      </c>
      <c r="E62" s="2" t="s">
        <v>136</v>
      </c>
      <c r="F62" s="1">
        <v>51.4</v>
      </c>
      <c r="H62" s="2" t="s">
        <v>224</v>
      </c>
      <c r="I62" s="1">
        <v>27.4</v>
      </c>
      <c r="K62" s="2" t="s">
        <v>297</v>
      </c>
      <c r="L62" s="1">
        <v>120.9</v>
      </c>
      <c r="N62" s="2" t="s">
        <v>371</v>
      </c>
      <c r="O62" s="1">
        <v>18.899999999999999</v>
      </c>
      <c r="Q62" s="2" t="s">
        <v>505</v>
      </c>
      <c r="R62" s="1">
        <v>34.4</v>
      </c>
      <c r="T62" s="2" t="s">
        <v>573</v>
      </c>
      <c r="U62" s="1">
        <v>54.4</v>
      </c>
    </row>
    <row r="63" spans="2:21" x14ac:dyDescent="0.25">
      <c r="B63" s="1" t="s">
        <v>54</v>
      </c>
      <c r="C63" s="1">
        <v>47.4</v>
      </c>
      <c r="E63" s="2" t="s">
        <v>137</v>
      </c>
      <c r="F63" s="1">
        <v>51.4</v>
      </c>
      <c r="H63" s="2" t="s">
        <v>225</v>
      </c>
      <c r="I63" s="1">
        <v>27.4</v>
      </c>
      <c r="K63" s="2" t="s">
        <v>298</v>
      </c>
      <c r="L63" s="1">
        <v>120.9</v>
      </c>
      <c r="N63" s="2" t="s">
        <v>372</v>
      </c>
      <c r="O63" s="1">
        <v>18.899999999999999</v>
      </c>
      <c r="Q63" s="2" t="s">
        <v>506</v>
      </c>
      <c r="R63" s="1">
        <v>35</v>
      </c>
      <c r="T63" s="2" t="s">
        <v>574</v>
      </c>
      <c r="U63" s="1">
        <v>57.7</v>
      </c>
    </row>
    <row r="64" spans="2:21" x14ac:dyDescent="0.25">
      <c r="B64" s="1" t="s">
        <v>55</v>
      </c>
      <c r="C64" s="1">
        <v>52.8</v>
      </c>
      <c r="E64" s="2" t="s">
        <v>138</v>
      </c>
      <c r="F64" s="1">
        <v>51.4</v>
      </c>
      <c r="H64" s="2" t="s">
        <v>226</v>
      </c>
      <c r="I64" s="1">
        <v>27.4</v>
      </c>
      <c r="K64" s="2" t="s">
        <v>299</v>
      </c>
      <c r="L64" s="1">
        <v>120.9</v>
      </c>
      <c r="N64" s="2" t="s">
        <v>373</v>
      </c>
      <c r="O64" s="1">
        <v>18.899999999999999</v>
      </c>
      <c r="Q64" s="2" t="s">
        <v>507</v>
      </c>
      <c r="R64" s="1">
        <v>36.299999999999997</v>
      </c>
      <c r="T64" s="2" t="s">
        <v>575</v>
      </c>
      <c r="U64" s="1">
        <v>57.7</v>
      </c>
    </row>
    <row r="65" spans="2:21" x14ac:dyDescent="0.25">
      <c r="B65" s="1" t="s">
        <v>56</v>
      </c>
      <c r="C65" s="1">
        <v>52.8</v>
      </c>
      <c r="E65" s="2" t="s">
        <v>139</v>
      </c>
      <c r="F65" s="1">
        <v>51.4</v>
      </c>
      <c r="H65" s="2" t="s">
        <v>227</v>
      </c>
      <c r="I65" s="1">
        <v>27.4</v>
      </c>
      <c r="K65" s="2" t="s">
        <v>300</v>
      </c>
      <c r="L65" s="1">
        <v>120.9</v>
      </c>
      <c r="N65" s="2" t="s">
        <v>374</v>
      </c>
      <c r="O65" s="1">
        <v>18.899999999999999</v>
      </c>
      <c r="Q65" s="2" t="s">
        <v>508</v>
      </c>
      <c r="R65" s="1">
        <v>36.9</v>
      </c>
      <c r="T65" s="2" t="s">
        <v>576</v>
      </c>
      <c r="U65" s="1">
        <v>62.4</v>
      </c>
    </row>
    <row r="66" spans="2:21" x14ac:dyDescent="0.25">
      <c r="B66" s="1" t="s">
        <v>57</v>
      </c>
      <c r="C66" s="1">
        <v>52.8</v>
      </c>
      <c r="E66" s="2" t="s">
        <v>140</v>
      </c>
      <c r="F66" s="1">
        <v>51.4</v>
      </c>
      <c r="H66" s="2" t="s">
        <v>228</v>
      </c>
      <c r="I66" s="1">
        <v>27.4</v>
      </c>
      <c r="K66" s="2" t="s">
        <v>301</v>
      </c>
      <c r="L66" s="1">
        <v>120.9</v>
      </c>
      <c r="N66" s="2" t="s">
        <v>375</v>
      </c>
      <c r="O66" s="1">
        <v>18.899999999999999</v>
      </c>
      <c r="Q66" s="2" t="s">
        <v>509</v>
      </c>
      <c r="R66" s="1">
        <v>57.9</v>
      </c>
      <c r="T66" s="2" t="s">
        <v>577</v>
      </c>
      <c r="U66" s="1">
        <v>62.4</v>
      </c>
    </row>
    <row r="67" spans="2:21" x14ac:dyDescent="0.25">
      <c r="B67" s="1" t="s">
        <v>58</v>
      </c>
      <c r="C67" s="1">
        <v>52.8</v>
      </c>
      <c r="E67" s="2" t="s">
        <v>141</v>
      </c>
      <c r="F67" s="1">
        <v>51.4</v>
      </c>
      <c r="H67" s="2" t="s">
        <v>229</v>
      </c>
      <c r="I67" s="1">
        <v>27.4</v>
      </c>
      <c r="K67" s="2" t="s">
        <v>302</v>
      </c>
      <c r="L67" s="1">
        <v>120.9</v>
      </c>
      <c r="N67" s="2" t="s">
        <v>376</v>
      </c>
      <c r="O67" s="1">
        <v>18.899999999999999</v>
      </c>
      <c r="Q67" s="2" t="s">
        <v>510</v>
      </c>
      <c r="R67" s="1">
        <v>57.9</v>
      </c>
      <c r="T67" s="2" t="s">
        <v>578</v>
      </c>
      <c r="U67" s="1">
        <v>62.4</v>
      </c>
    </row>
    <row r="68" spans="2:21" x14ac:dyDescent="0.25">
      <c r="B68" s="1" t="s">
        <v>59</v>
      </c>
      <c r="C68" s="1">
        <v>52.8</v>
      </c>
      <c r="E68" s="2" t="s">
        <v>142</v>
      </c>
      <c r="F68" s="1">
        <v>51.4</v>
      </c>
      <c r="H68" s="2" t="s">
        <v>230</v>
      </c>
      <c r="I68" s="1">
        <v>34.9</v>
      </c>
      <c r="K68" s="2" t="s">
        <v>303</v>
      </c>
      <c r="L68" s="1">
        <v>120.9</v>
      </c>
      <c r="N68" s="2" t="s">
        <v>377</v>
      </c>
      <c r="O68" s="1">
        <v>18.899999999999999</v>
      </c>
      <c r="Q68" s="2" t="s">
        <v>511</v>
      </c>
      <c r="R68" s="1">
        <v>63.9</v>
      </c>
      <c r="T68" s="2" t="s">
        <v>579</v>
      </c>
      <c r="U68" s="1">
        <v>62.4</v>
      </c>
    </row>
    <row r="69" spans="2:21" x14ac:dyDescent="0.25">
      <c r="B69" s="1" t="s">
        <v>60</v>
      </c>
      <c r="C69" s="1">
        <v>52.8</v>
      </c>
      <c r="E69" s="2" t="s">
        <v>143</v>
      </c>
      <c r="F69" s="1">
        <v>51.4</v>
      </c>
      <c r="H69" s="2" t="s">
        <v>231</v>
      </c>
      <c r="I69" s="1">
        <v>34.9</v>
      </c>
      <c r="K69" s="2" t="s">
        <v>304</v>
      </c>
      <c r="L69" s="1">
        <v>126.2</v>
      </c>
      <c r="N69" s="2" t="s">
        <v>378</v>
      </c>
      <c r="O69" s="1">
        <v>18.899999999999999</v>
      </c>
      <c r="Q69" s="2" t="s">
        <v>512</v>
      </c>
      <c r="R69" s="1">
        <v>75.2</v>
      </c>
      <c r="T69" s="2" t="s">
        <v>580</v>
      </c>
      <c r="U69" s="1">
        <v>62.4</v>
      </c>
    </row>
    <row r="70" spans="2:21" x14ac:dyDescent="0.25">
      <c r="B70" s="1" t="s">
        <v>62</v>
      </c>
      <c r="C70" s="1">
        <v>54.1</v>
      </c>
      <c r="E70" s="2" t="s">
        <v>144</v>
      </c>
      <c r="F70" s="1">
        <v>51.4</v>
      </c>
      <c r="H70" s="2" t="s">
        <v>232</v>
      </c>
      <c r="I70" s="1">
        <v>34.9</v>
      </c>
      <c r="K70" s="2" t="s">
        <v>305</v>
      </c>
      <c r="L70" s="1">
        <v>126.2</v>
      </c>
      <c r="N70" s="2" t="s">
        <v>379</v>
      </c>
      <c r="O70" s="1">
        <v>18.899999999999999</v>
      </c>
      <c r="Q70" s="2" t="s">
        <v>513</v>
      </c>
      <c r="R70" s="1">
        <v>75.2</v>
      </c>
      <c r="T70" s="2" t="s">
        <v>581</v>
      </c>
      <c r="U70" s="1">
        <v>62.4</v>
      </c>
    </row>
    <row r="71" spans="2:21" x14ac:dyDescent="0.25">
      <c r="B71" s="1" t="s">
        <v>61</v>
      </c>
      <c r="C71" s="1">
        <v>54.1</v>
      </c>
      <c r="E71" s="2" t="s">
        <v>145</v>
      </c>
      <c r="F71" s="1">
        <v>51.4</v>
      </c>
      <c r="H71" s="2" t="s">
        <v>233</v>
      </c>
      <c r="I71" s="1">
        <v>36.200000000000003</v>
      </c>
      <c r="K71" s="2" t="s">
        <v>306</v>
      </c>
      <c r="L71" s="1">
        <v>126.2</v>
      </c>
      <c r="N71" s="2" t="s">
        <v>380</v>
      </c>
      <c r="O71" s="1">
        <v>18.899999999999999</v>
      </c>
      <c r="Q71" s="2" t="s">
        <v>514</v>
      </c>
      <c r="R71" s="1">
        <v>88.1</v>
      </c>
      <c r="T71" s="2" t="s">
        <v>582</v>
      </c>
      <c r="U71" s="1">
        <v>63.6</v>
      </c>
    </row>
    <row r="72" spans="2:21" x14ac:dyDescent="0.25">
      <c r="B72" s="1" t="s">
        <v>63</v>
      </c>
      <c r="C72" s="1">
        <v>64.599999999999994</v>
      </c>
      <c r="E72" s="2" t="s">
        <v>146</v>
      </c>
      <c r="F72" s="1">
        <v>51.4</v>
      </c>
      <c r="H72" s="2" t="s">
        <v>234</v>
      </c>
      <c r="I72" s="1">
        <v>36.200000000000003</v>
      </c>
      <c r="K72" s="2" t="s">
        <v>307</v>
      </c>
      <c r="L72" s="1">
        <v>126.2</v>
      </c>
      <c r="N72" s="2" t="s">
        <v>381</v>
      </c>
      <c r="O72" s="1">
        <v>18.899999999999999</v>
      </c>
      <c r="Q72" s="2" t="s">
        <v>515</v>
      </c>
      <c r="R72" s="1">
        <v>90.7</v>
      </c>
      <c r="T72" s="2" t="s">
        <v>583</v>
      </c>
      <c r="U72" s="1">
        <v>64.3</v>
      </c>
    </row>
    <row r="73" spans="2:21" x14ac:dyDescent="0.25">
      <c r="B73" s="1" t="s">
        <v>64</v>
      </c>
      <c r="C73" s="1">
        <v>65.900000000000006</v>
      </c>
      <c r="E73" s="2" t="s">
        <v>147</v>
      </c>
      <c r="F73" s="1">
        <v>52.1</v>
      </c>
      <c r="H73" s="2" t="s">
        <v>235</v>
      </c>
      <c r="I73" s="1">
        <v>36.799999999999997</v>
      </c>
      <c r="K73" s="2" t="s">
        <v>308</v>
      </c>
      <c r="L73" s="1">
        <v>126.2</v>
      </c>
      <c r="N73" s="2" t="s">
        <v>382</v>
      </c>
      <c r="O73" s="1">
        <v>18.899999999999999</v>
      </c>
      <c r="Q73" s="2" t="s">
        <v>516</v>
      </c>
      <c r="R73" s="1">
        <v>90.7</v>
      </c>
      <c r="T73" s="2" t="s">
        <v>584</v>
      </c>
      <c r="U73" s="1">
        <v>64.3</v>
      </c>
    </row>
    <row r="74" spans="2:21" x14ac:dyDescent="0.25">
      <c r="B74" s="1" t="s">
        <v>65</v>
      </c>
      <c r="C74" s="1">
        <v>69.8</v>
      </c>
      <c r="E74" s="2" t="s">
        <v>148</v>
      </c>
      <c r="F74" s="1">
        <v>52.1</v>
      </c>
      <c r="H74" s="2" t="s">
        <v>236</v>
      </c>
      <c r="I74" s="1">
        <v>37.4</v>
      </c>
      <c r="K74" s="2" t="s">
        <v>309</v>
      </c>
      <c r="L74" s="1">
        <v>126.9</v>
      </c>
      <c r="N74" s="2" t="s">
        <v>383</v>
      </c>
      <c r="O74" s="1">
        <v>18.899999999999999</v>
      </c>
      <c r="Q74" s="2" t="s">
        <v>517</v>
      </c>
      <c r="R74" s="1">
        <v>92.7</v>
      </c>
      <c r="T74" s="2" t="s">
        <v>585</v>
      </c>
      <c r="U74" s="1">
        <v>64.3</v>
      </c>
    </row>
    <row r="75" spans="2:21" x14ac:dyDescent="0.25">
      <c r="B75" s="1" t="s">
        <v>66</v>
      </c>
      <c r="C75" s="1">
        <v>71.099999999999994</v>
      </c>
      <c r="E75" s="2" t="s">
        <v>149</v>
      </c>
      <c r="F75" s="1">
        <v>52.1</v>
      </c>
      <c r="H75" s="2" t="s">
        <v>237</v>
      </c>
      <c r="I75" s="1">
        <v>53.8</v>
      </c>
      <c r="K75" s="2" t="s">
        <v>310</v>
      </c>
      <c r="L75" s="1">
        <v>126.9</v>
      </c>
      <c r="N75" s="2" t="s">
        <v>384</v>
      </c>
      <c r="O75" s="1">
        <v>18.899999999999999</v>
      </c>
      <c r="Q75" s="2" t="s">
        <v>518</v>
      </c>
      <c r="R75" s="1">
        <v>93.3</v>
      </c>
      <c r="T75" s="2" t="s">
        <v>586</v>
      </c>
      <c r="U75" s="1">
        <v>64.3</v>
      </c>
    </row>
    <row r="76" spans="2:21" x14ac:dyDescent="0.25">
      <c r="B76" s="1" t="s">
        <v>67</v>
      </c>
      <c r="C76" s="1">
        <v>72.400000000000006</v>
      </c>
      <c r="E76" s="2" t="s">
        <v>150</v>
      </c>
      <c r="F76" s="1">
        <v>52.7</v>
      </c>
      <c r="H76" s="2" t="s">
        <v>238</v>
      </c>
      <c r="I76" s="1">
        <v>53.8</v>
      </c>
      <c r="K76" s="2" t="s">
        <v>311</v>
      </c>
      <c r="L76" s="1">
        <v>126.9</v>
      </c>
      <c r="N76" s="2" t="s">
        <v>385</v>
      </c>
      <c r="O76" s="1">
        <v>18.899999999999999</v>
      </c>
      <c r="Q76" s="2" t="s">
        <v>519</v>
      </c>
      <c r="R76" s="1">
        <v>93.3</v>
      </c>
      <c r="T76" s="2" t="s">
        <v>587</v>
      </c>
      <c r="U76" s="1">
        <v>64.3</v>
      </c>
    </row>
    <row r="77" spans="2:21" x14ac:dyDescent="0.25">
      <c r="B77" s="1" t="s">
        <v>68</v>
      </c>
      <c r="C77" s="1">
        <v>73</v>
      </c>
      <c r="E77" s="2" t="s">
        <v>151</v>
      </c>
      <c r="F77" s="1">
        <v>52.7</v>
      </c>
      <c r="H77" s="2" t="s">
        <v>239</v>
      </c>
      <c r="I77" s="1">
        <v>59.1</v>
      </c>
      <c r="K77" s="2" t="s">
        <v>312</v>
      </c>
      <c r="L77" s="1">
        <v>126.9</v>
      </c>
      <c r="N77" s="2" t="s">
        <v>386</v>
      </c>
      <c r="O77" s="1">
        <v>18.899999999999999</v>
      </c>
      <c r="T77" s="2" t="s">
        <v>588</v>
      </c>
      <c r="U77" s="1">
        <v>64.3</v>
      </c>
    </row>
    <row r="78" spans="2:21" x14ac:dyDescent="0.25">
      <c r="B78" s="1" t="s">
        <v>69</v>
      </c>
      <c r="C78" s="1">
        <v>73.7</v>
      </c>
      <c r="E78" s="2" t="s">
        <v>152</v>
      </c>
      <c r="F78" s="1">
        <v>52.7</v>
      </c>
      <c r="H78" s="2" t="s">
        <v>240</v>
      </c>
      <c r="I78" s="1">
        <v>66.599999999999994</v>
      </c>
      <c r="K78" s="2" t="s">
        <v>313</v>
      </c>
      <c r="L78" s="1">
        <v>126.9</v>
      </c>
      <c r="N78" s="2" t="s">
        <v>387</v>
      </c>
      <c r="O78" s="1">
        <v>19.5</v>
      </c>
      <c r="T78" s="2" t="s">
        <v>589</v>
      </c>
      <c r="U78" s="1">
        <v>64.3</v>
      </c>
    </row>
    <row r="79" spans="2:21" x14ac:dyDescent="0.25">
      <c r="B79" s="1" t="s">
        <v>70</v>
      </c>
      <c r="C79" s="1">
        <v>74.3</v>
      </c>
      <c r="E79" s="2" t="s">
        <v>153</v>
      </c>
      <c r="F79" s="1">
        <v>52.7</v>
      </c>
      <c r="H79" s="2" t="s">
        <v>241</v>
      </c>
      <c r="I79" s="1">
        <v>66.599999999999994</v>
      </c>
      <c r="K79" s="2" t="s">
        <v>314</v>
      </c>
      <c r="L79" s="1">
        <v>126.9</v>
      </c>
      <c r="N79" s="2" t="s">
        <v>388</v>
      </c>
      <c r="O79" s="1">
        <v>20.100000000000001</v>
      </c>
      <c r="T79" s="2" t="s">
        <v>590</v>
      </c>
      <c r="U79" s="1">
        <v>64.3</v>
      </c>
    </row>
    <row r="80" spans="2:21" x14ac:dyDescent="0.25">
      <c r="B80" s="1" t="s">
        <v>71</v>
      </c>
      <c r="C80" s="1">
        <v>74.3</v>
      </c>
      <c r="E80" s="2" t="s">
        <v>154</v>
      </c>
      <c r="F80" s="1">
        <v>52.7</v>
      </c>
      <c r="H80" s="2" t="s">
        <v>242</v>
      </c>
      <c r="I80" s="1">
        <v>74.099999999999994</v>
      </c>
      <c r="K80" s="2" t="s">
        <v>315</v>
      </c>
      <c r="L80" s="1">
        <v>127.5</v>
      </c>
      <c r="N80" s="2" t="s">
        <v>389</v>
      </c>
      <c r="O80" s="1">
        <v>20.100000000000001</v>
      </c>
      <c r="T80" s="2" t="s">
        <v>591</v>
      </c>
      <c r="U80" s="1">
        <v>64.3</v>
      </c>
    </row>
    <row r="81" spans="2:21" x14ac:dyDescent="0.25">
      <c r="B81" s="1" t="s">
        <v>72</v>
      </c>
      <c r="C81" s="1">
        <v>78.3</v>
      </c>
      <c r="E81" s="2" t="s">
        <v>155</v>
      </c>
      <c r="F81" s="1">
        <v>52.7</v>
      </c>
      <c r="H81" s="2" t="s">
        <v>243</v>
      </c>
      <c r="I81" s="1">
        <v>75.400000000000006</v>
      </c>
      <c r="K81" s="2" t="s">
        <v>316</v>
      </c>
      <c r="L81" s="1">
        <v>129.5</v>
      </c>
      <c r="N81" s="2" t="s">
        <v>390</v>
      </c>
      <c r="O81" s="1">
        <v>20.100000000000001</v>
      </c>
      <c r="T81" s="2" t="s">
        <v>592</v>
      </c>
      <c r="U81" s="1">
        <v>64.3</v>
      </c>
    </row>
    <row r="82" spans="2:21" x14ac:dyDescent="0.25">
      <c r="B82" s="1" t="s">
        <v>73</v>
      </c>
      <c r="C82" s="1">
        <v>78.900000000000006</v>
      </c>
      <c r="E82" s="2" t="s">
        <v>156</v>
      </c>
      <c r="F82" s="1">
        <v>52.7</v>
      </c>
      <c r="K82" s="2" t="s">
        <v>317</v>
      </c>
      <c r="L82" s="1">
        <v>129.5</v>
      </c>
      <c r="N82" s="2" t="s">
        <v>391</v>
      </c>
      <c r="O82" s="1">
        <v>20.100000000000001</v>
      </c>
      <c r="T82" s="2" t="s">
        <v>593</v>
      </c>
      <c r="U82" s="1">
        <v>64.3</v>
      </c>
    </row>
    <row r="83" spans="2:21" x14ac:dyDescent="0.25">
      <c r="B83" s="1" t="s">
        <v>74</v>
      </c>
      <c r="C83" s="1">
        <v>80.8</v>
      </c>
      <c r="E83" s="2" t="s">
        <v>157</v>
      </c>
      <c r="F83" s="1">
        <v>56</v>
      </c>
      <c r="N83" s="2" t="s">
        <v>392</v>
      </c>
      <c r="O83" s="1">
        <v>20.100000000000001</v>
      </c>
      <c r="T83" s="2" t="s">
        <v>594</v>
      </c>
      <c r="U83" s="1">
        <v>64.3</v>
      </c>
    </row>
    <row r="84" spans="2:21" x14ac:dyDescent="0.25">
      <c r="B84" s="1" t="s">
        <v>75</v>
      </c>
      <c r="C84" s="1">
        <v>80.8</v>
      </c>
      <c r="E84" s="2" t="s">
        <v>158</v>
      </c>
      <c r="F84" s="1">
        <v>56</v>
      </c>
      <c r="N84" s="2" t="s">
        <v>393</v>
      </c>
      <c r="O84" s="1">
        <v>20.100000000000001</v>
      </c>
      <c r="T84" s="2" t="s">
        <v>595</v>
      </c>
      <c r="U84" s="1">
        <v>64.3</v>
      </c>
    </row>
    <row r="85" spans="2:21" x14ac:dyDescent="0.25">
      <c r="B85" s="1" t="s">
        <v>76</v>
      </c>
      <c r="C85" s="1">
        <v>80.8</v>
      </c>
      <c r="E85" s="2" t="s">
        <v>159</v>
      </c>
      <c r="F85" s="1">
        <v>58.6</v>
      </c>
      <c r="N85" s="2" t="s">
        <v>394</v>
      </c>
      <c r="O85" s="1">
        <v>20.8</v>
      </c>
      <c r="T85" s="2" t="s">
        <v>596</v>
      </c>
      <c r="U85" s="1">
        <v>64.3</v>
      </c>
    </row>
    <row r="86" spans="2:21" x14ac:dyDescent="0.25">
      <c r="B86" s="1" t="s">
        <v>77</v>
      </c>
      <c r="C86" s="1">
        <v>90.6</v>
      </c>
      <c r="E86" s="2" t="s">
        <v>160</v>
      </c>
      <c r="F86" s="1">
        <v>61.2</v>
      </c>
      <c r="N86" s="2" t="s">
        <v>395</v>
      </c>
      <c r="O86" s="1">
        <v>21.4</v>
      </c>
      <c r="T86" s="2" t="s">
        <v>597</v>
      </c>
      <c r="U86" s="1">
        <v>64.900000000000006</v>
      </c>
    </row>
    <row r="87" spans="2:21" x14ac:dyDescent="0.25">
      <c r="B87" s="1" t="s">
        <v>78</v>
      </c>
      <c r="C87" s="1">
        <v>95.9</v>
      </c>
      <c r="E87" s="2" t="s">
        <v>161</v>
      </c>
      <c r="F87" s="1">
        <v>61.2</v>
      </c>
      <c r="N87" s="2" t="s">
        <v>396</v>
      </c>
      <c r="O87" s="1">
        <v>21.4</v>
      </c>
      <c r="T87" s="2" t="s">
        <v>598</v>
      </c>
      <c r="U87" s="1">
        <v>65.5</v>
      </c>
    </row>
    <row r="88" spans="2:21" x14ac:dyDescent="0.25">
      <c r="B88" s="1" t="s">
        <v>79</v>
      </c>
      <c r="C88" s="1">
        <v>104.2</v>
      </c>
      <c r="E88" s="2" t="s">
        <v>162</v>
      </c>
      <c r="F88" s="1">
        <v>65.099999999999994</v>
      </c>
      <c r="N88" s="2" t="s">
        <v>397</v>
      </c>
      <c r="O88" s="1">
        <v>22</v>
      </c>
      <c r="T88" s="2" t="s">
        <v>599</v>
      </c>
      <c r="U88" s="1">
        <v>65.5</v>
      </c>
    </row>
    <row r="89" spans="2:21" x14ac:dyDescent="0.25">
      <c r="B89" s="1"/>
      <c r="C89" s="1"/>
      <c r="E89" s="2" t="s">
        <v>163</v>
      </c>
      <c r="F89" s="1">
        <v>71.2</v>
      </c>
      <c r="N89" s="2" t="s">
        <v>398</v>
      </c>
      <c r="O89" s="1">
        <v>22</v>
      </c>
      <c r="T89" s="2" t="s">
        <v>600</v>
      </c>
      <c r="U89" s="1">
        <v>65.5</v>
      </c>
    </row>
    <row r="90" spans="2:21" x14ac:dyDescent="0.25">
      <c r="B90" s="1"/>
      <c r="C90" s="1"/>
      <c r="E90" s="2" t="s">
        <v>164</v>
      </c>
      <c r="F90" s="1">
        <v>71.2</v>
      </c>
      <c r="N90" s="2" t="s">
        <v>399</v>
      </c>
      <c r="O90" s="1">
        <v>22</v>
      </c>
      <c r="T90" s="2" t="s">
        <v>601</v>
      </c>
      <c r="U90" s="1">
        <v>65.5</v>
      </c>
    </row>
    <row r="91" spans="2:21" x14ac:dyDescent="0.25">
      <c r="E91" s="2" t="s">
        <v>165</v>
      </c>
      <c r="F91" s="1">
        <v>75.099999999999994</v>
      </c>
      <c r="N91" s="2" t="s">
        <v>400</v>
      </c>
      <c r="O91" s="1">
        <v>22.7</v>
      </c>
      <c r="T91" s="2" t="s">
        <v>602</v>
      </c>
      <c r="U91" s="1">
        <v>68.8</v>
      </c>
    </row>
    <row r="92" spans="2:21" x14ac:dyDescent="0.25">
      <c r="E92" s="2" t="s">
        <v>166</v>
      </c>
      <c r="F92" s="1">
        <v>75.099999999999994</v>
      </c>
      <c r="N92" s="2" t="s">
        <v>401</v>
      </c>
      <c r="O92" s="1">
        <v>22.7</v>
      </c>
      <c r="T92" s="2" t="s">
        <v>603</v>
      </c>
      <c r="U92" s="1">
        <v>68.8</v>
      </c>
    </row>
    <row r="93" spans="2:21" x14ac:dyDescent="0.25">
      <c r="E93" s="2" t="s">
        <v>167</v>
      </c>
      <c r="F93" s="1">
        <v>75.099999999999994</v>
      </c>
      <c r="N93" s="2" t="s">
        <v>402</v>
      </c>
      <c r="O93" s="1">
        <v>26.6</v>
      </c>
      <c r="T93" s="2" t="s">
        <v>604</v>
      </c>
      <c r="U93" s="1">
        <v>71.400000000000006</v>
      </c>
    </row>
    <row r="94" spans="2:21" x14ac:dyDescent="0.25">
      <c r="E94" s="2" t="s">
        <v>168</v>
      </c>
      <c r="F94" s="1">
        <v>88</v>
      </c>
      <c r="N94" s="2" t="s">
        <v>403</v>
      </c>
      <c r="O94" s="1">
        <v>26.6</v>
      </c>
      <c r="T94" s="2" t="s">
        <v>605</v>
      </c>
      <c r="U94" s="1">
        <v>76.099999999999994</v>
      </c>
    </row>
    <row r="95" spans="2:21" x14ac:dyDescent="0.25">
      <c r="E95" s="2" t="s">
        <v>169</v>
      </c>
      <c r="F95" s="1">
        <v>92.7</v>
      </c>
      <c r="N95" s="2" t="s">
        <v>404</v>
      </c>
      <c r="O95" s="1">
        <v>28.5</v>
      </c>
      <c r="T95" s="2" t="s">
        <v>606</v>
      </c>
      <c r="U95" s="1">
        <v>76.099999999999994</v>
      </c>
    </row>
    <row r="96" spans="2:21" x14ac:dyDescent="0.25">
      <c r="E96" s="2" t="s">
        <v>170</v>
      </c>
      <c r="F96" s="1">
        <v>95.3</v>
      </c>
      <c r="N96" s="2" t="s">
        <v>405</v>
      </c>
      <c r="O96" s="1">
        <v>28.5</v>
      </c>
      <c r="T96" s="2" t="s">
        <v>607</v>
      </c>
      <c r="U96" s="1">
        <v>78</v>
      </c>
    </row>
    <row r="97" spans="14:21" x14ac:dyDescent="0.25">
      <c r="N97" s="2" t="s">
        <v>406</v>
      </c>
      <c r="O97" s="1">
        <v>28.5</v>
      </c>
      <c r="T97" s="2" t="s">
        <v>608</v>
      </c>
      <c r="U97" s="1">
        <v>84</v>
      </c>
    </row>
    <row r="98" spans="14:21" x14ac:dyDescent="0.25">
      <c r="N98" s="2" t="s">
        <v>407</v>
      </c>
      <c r="O98" s="1">
        <v>35.299999999999997</v>
      </c>
      <c r="T98" s="2" t="s">
        <v>609</v>
      </c>
      <c r="U98" s="1">
        <v>86.6</v>
      </c>
    </row>
    <row r="99" spans="14:21" x14ac:dyDescent="0.25">
      <c r="N99" s="2" t="s">
        <v>408</v>
      </c>
      <c r="O99" s="1">
        <v>36.5</v>
      </c>
      <c r="T99" s="2" t="s">
        <v>610</v>
      </c>
      <c r="U99" s="1">
        <v>93.4</v>
      </c>
    </row>
    <row r="100" spans="14:21" x14ac:dyDescent="0.25">
      <c r="N100" s="2" t="s">
        <v>409</v>
      </c>
      <c r="O100" s="1">
        <v>39.799999999999997</v>
      </c>
      <c r="T100" s="2" t="s">
        <v>611</v>
      </c>
      <c r="U100" s="1">
        <v>96</v>
      </c>
    </row>
    <row r="101" spans="14:21" x14ac:dyDescent="0.25">
      <c r="N101" s="2" t="s">
        <v>410</v>
      </c>
      <c r="O101" s="1">
        <v>42.4</v>
      </c>
      <c r="T101" s="2" t="s">
        <v>612</v>
      </c>
      <c r="U101" s="1">
        <v>96</v>
      </c>
    </row>
    <row r="102" spans="14:21" x14ac:dyDescent="0.25">
      <c r="N102" s="2" t="s">
        <v>411</v>
      </c>
      <c r="O102" s="1">
        <v>42.4</v>
      </c>
      <c r="T102" s="2" t="s">
        <v>613</v>
      </c>
      <c r="U102" s="1">
        <v>99.3</v>
      </c>
    </row>
    <row r="103" spans="14:21" x14ac:dyDescent="0.25">
      <c r="N103" s="2" t="s">
        <v>412</v>
      </c>
      <c r="O103" s="1">
        <v>43.7</v>
      </c>
      <c r="T103" s="2" t="s">
        <v>614</v>
      </c>
      <c r="U103" s="1">
        <v>99.3</v>
      </c>
    </row>
    <row r="104" spans="14:21" x14ac:dyDescent="0.25">
      <c r="N104" s="2" t="s">
        <v>413</v>
      </c>
      <c r="O104" s="1">
        <v>47</v>
      </c>
      <c r="T104" s="2" t="s">
        <v>615</v>
      </c>
      <c r="U104" s="1">
        <v>103.9</v>
      </c>
    </row>
    <row r="105" spans="14:21" x14ac:dyDescent="0.25">
      <c r="N105" s="2" t="s">
        <v>414</v>
      </c>
      <c r="O105" s="1">
        <v>47</v>
      </c>
    </row>
    <row r="106" spans="14:21" x14ac:dyDescent="0.25">
      <c r="N106" s="2" t="s">
        <v>415</v>
      </c>
      <c r="O106" s="1">
        <v>47</v>
      </c>
    </row>
    <row r="107" spans="14:21" x14ac:dyDescent="0.25">
      <c r="N107" s="2" t="s">
        <v>416</v>
      </c>
      <c r="O107" s="1">
        <v>49.6</v>
      </c>
    </row>
    <row r="108" spans="14:21" x14ac:dyDescent="0.25">
      <c r="N108" s="2" t="s">
        <v>417</v>
      </c>
      <c r="O108" s="1">
        <v>49.6</v>
      </c>
    </row>
    <row r="109" spans="14:21" x14ac:dyDescent="0.25">
      <c r="N109" s="2" t="s">
        <v>418</v>
      </c>
      <c r="O109" s="1">
        <v>49.6</v>
      </c>
    </row>
    <row r="110" spans="14:21" x14ac:dyDescent="0.25">
      <c r="N110" s="2" t="s">
        <v>419</v>
      </c>
      <c r="O110" s="1">
        <v>50.2</v>
      </c>
    </row>
    <row r="111" spans="14:21" x14ac:dyDescent="0.25">
      <c r="N111" s="2" t="s">
        <v>420</v>
      </c>
      <c r="O111" s="1">
        <v>50.2</v>
      </c>
    </row>
    <row r="112" spans="14:21" x14ac:dyDescent="0.25">
      <c r="N112" s="2" t="s">
        <v>421</v>
      </c>
      <c r="O112" s="1">
        <v>53.5</v>
      </c>
    </row>
    <row r="113" spans="14:15" x14ac:dyDescent="0.25">
      <c r="N113" s="2" t="s">
        <v>422</v>
      </c>
      <c r="O113" s="1">
        <v>53.5</v>
      </c>
    </row>
    <row r="114" spans="14:15" x14ac:dyDescent="0.25">
      <c r="N114" s="2" t="s">
        <v>423</v>
      </c>
      <c r="O114" s="1">
        <v>54.1</v>
      </c>
    </row>
    <row r="115" spans="14:15" x14ac:dyDescent="0.25">
      <c r="N115" s="2" t="s">
        <v>424</v>
      </c>
      <c r="O115" s="1">
        <v>54.7</v>
      </c>
    </row>
    <row r="116" spans="14:15" x14ac:dyDescent="0.25">
      <c r="N116" s="2" t="s">
        <v>425</v>
      </c>
      <c r="O116" s="1">
        <v>54.7</v>
      </c>
    </row>
    <row r="117" spans="14:15" x14ac:dyDescent="0.25">
      <c r="N117" s="2" t="s">
        <v>426</v>
      </c>
      <c r="O117" s="1">
        <v>55.4</v>
      </c>
    </row>
    <row r="118" spans="14:15" x14ac:dyDescent="0.25">
      <c r="N118" s="2" t="s">
        <v>427</v>
      </c>
      <c r="O118" s="1">
        <v>55.4</v>
      </c>
    </row>
    <row r="119" spans="14:15" x14ac:dyDescent="0.25">
      <c r="N119" s="2" t="s">
        <v>428</v>
      </c>
      <c r="O119" s="1">
        <v>55.4</v>
      </c>
    </row>
    <row r="120" spans="14:15" x14ac:dyDescent="0.25">
      <c r="N120" s="2" t="s">
        <v>429</v>
      </c>
      <c r="O120" s="1">
        <v>55.4</v>
      </c>
    </row>
    <row r="121" spans="14:15" x14ac:dyDescent="0.25">
      <c r="N121" s="2" t="s">
        <v>430</v>
      </c>
      <c r="O121" s="1">
        <v>55.4</v>
      </c>
    </row>
    <row r="122" spans="14:15" x14ac:dyDescent="0.25">
      <c r="N122" s="2" t="s">
        <v>431</v>
      </c>
      <c r="O122" s="1">
        <v>55.4</v>
      </c>
    </row>
    <row r="123" spans="14:15" x14ac:dyDescent="0.25">
      <c r="N123" s="2" t="s">
        <v>432</v>
      </c>
      <c r="O123" s="1">
        <v>55.4</v>
      </c>
    </row>
    <row r="124" spans="14:15" x14ac:dyDescent="0.25">
      <c r="N124" s="2" t="s">
        <v>433</v>
      </c>
      <c r="O124" s="1">
        <v>56</v>
      </c>
    </row>
    <row r="125" spans="14:15" x14ac:dyDescent="0.25">
      <c r="N125" s="2" t="s">
        <v>434</v>
      </c>
      <c r="O125" s="1">
        <v>56</v>
      </c>
    </row>
    <row r="126" spans="14:15" x14ac:dyDescent="0.25">
      <c r="N126" s="2" t="s">
        <v>435</v>
      </c>
      <c r="O126" s="1">
        <v>56</v>
      </c>
    </row>
    <row r="127" spans="14:15" x14ac:dyDescent="0.25">
      <c r="N127" s="2" t="s">
        <v>436</v>
      </c>
      <c r="O127" s="1">
        <v>56</v>
      </c>
    </row>
    <row r="128" spans="14:15" x14ac:dyDescent="0.25">
      <c r="N128" s="2" t="s">
        <v>437</v>
      </c>
      <c r="O128" s="1">
        <v>56.6</v>
      </c>
    </row>
    <row r="129" spans="14:15" x14ac:dyDescent="0.25">
      <c r="N129" s="2" t="s">
        <v>438</v>
      </c>
      <c r="O129" s="1">
        <v>59.9</v>
      </c>
    </row>
    <row r="130" spans="14:15" x14ac:dyDescent="0.25">
      <c r="N130" s="2" t="s">
        <v>439</v>
      </c>
      <c r="O130" s="1">
        <v>59.9</v>
      </c>
    </row>
    <row r="131" spans="14:15" x14ac:dyDescent="0.25">
      <c r="N131" s="2" t="s">
        <v>440</v>
      </c>
      <c r="O131" s="1">
        <v>59.9</v>
      </c>
    </row>
    <row r="132" spans="14:15" x14ac:dyDescent="0.25">
      <c r="N132" s="2" t="s">
        <v>441</v>
      </c>
      <c r="O132" s="1">
        <v>62.5</v>
      </c>
    </row>
    <row r="133" spans="14:15" x14ac:dyDescent="0.25">
      <c r="N133" s="2" t="s">
        <v>442</v>
      </c>
      <c r="O133" s="1">
        <v>70.7</v>
      </c>
    </row>
    <row r="134" spans="14:15" x14ac:dyDescent="0.25">
      <c r="N134" s="2" t="s">
        <v>443</v>
      </c>
      <c r="O134" s="1">
        <v>72.7</v>
      </c>
    </row>
    <row r="135" spans="14:15" x14ac:dyDescent="0.25">
      <c r="N135" s="2" t="s">
        <v>444</v>
      </c>
      <c r="O135" s="1">
        <v>76</v>
      </c>
    </row>
    <row r="136" spans="14:15" x14ac:dyDescent="0.25">
      <c r="N136" s="2" t="s">
        <v>445</v>
      </c>
      <c r="O136" s="1">
        <v>76</v>
      </c>
    </row>
    <row r="137" spans="14:15" x14ac:dyDescent="0.25">
      <c r="N137" s="2" t="s">
        <v>446</v>
      </c>
      <c r="O137" s="1">
        <v>79.2</v>
      </c>
    </row>
    <row r="138" spans="14:15" x14ac:dyDescent="0.25">
      <c r="N138" s="2" t="s">
        <v>447</v>
      </c>
      <c r="O138" s="1">
        <v>94.7</v>
      </c>
    </row>
    <row r="139" spans="14:15" x14ac:dyDescent="0.25">
      <c r="N139" s="2" t="s">
        <v>448</v>
      </c>
      <c r="O139" s="1">
        <v>101.4</v>
      </c>
    </row>
    <row r="140" spans="14:15" x14ac:dyDescent="0.25">
      <c r="N140" s="2" t="s">
        <v>449</v>
      </c>
      <c r="O140" s="1">
        <v>123.3</v>
      </c>
    </row>
    <row r="141" spans="14:15" x14ac:dyDescent="0.25">
      <c r="N141" s="2" t="s">
        <v>450</v>
      </c>
      <c r="O141" s="1">
        <v>124.6</v>
      </c>
    </row>
    <row r="142" spans="14:15" x14ac:dyDescent="0.25">
      <c r="N142" s="2" t="s">
        <v>451</v>
      </c>
      <c r="O142" s="1">
        <v>127.9</v>
      </c>
    </row>
    <row r="143" spans="14:15" x14ac:dyDescent="0.25">
      <c r="N143" s="1"/>
    </row>
  </sheetData>
  <conditionalFormatting sqref="K9:K8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6-06-29T12:45:23Z</dcterms:created>
  <dcterms:modified xsi:type="dcterms:W3CDTF">2016-07-04T10:03:53Z</dcterms:modified>
</cp:coreProperties>
</file>